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hristophscheiermann/Dropbox/Christoph/Publikationen/Stephan/Nature Immunology/Finalization/For submission/Source Data/Figure 2/"/>
    </mc:Choice>
  </mc:AlternateContent>
  <xr:revisionPtr revIDLastSave="0" documentId="13_ncr:1_{90DD5AD4-3214-CA41-A946-95B64193E318}" xr6:coauthVersionLast="36" xr6:coauthVersionMax="36" xr10:uidLastSave="{00000000-0000-0000-0000-000000000000}"/>
  <bookViews>
    <workbookView xWindow="220" yWindow="3000" windowWidth="25840" windowHeight="13520" activeTab="12" xr2:uid="{86F45F37-9637-CD41-A624-F9EF0FC5718B}"/>
  </bookViews>
  <sheets>
    <sheet name="Fig2a_1" sheetId="1" r:id="rId1"/>
    <sheet name="Fig2a_2" sheetId="2" r:id="rId2"/>
    <sheet name="Fig2a_3" sheetId="3" r:id="rId3"/>
    <sheet name="Fig2a_4" sheetId="4" r:id="rId4"/>
    <sheet name="Fig2b" sheetId="5" r:id="rId5"/>
    <sheet name="Fig2c" sheetId="6" r:id="rId6"/>
    <sheet name="Fig2d" sheetId="7" r:id="rId7"/>
    <sheet name="Fig2e" sheetId="8" r:id="rId8"/>
    <sheet name="Fig2f" sheetId="9" r:id="rId9"/>
    <sheet name="Fig2h" sheetId="10" r:id="rId10"/>
    <sheet name="Fig2i" sheetId="11" r:id="rId11"/>
    <sheet name="Fig2j" sheetId="12" r:id="rId12"/>
    <sheet name="Fig2k" sheetId="13" r:id="rId13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90" i="4" l="1"/>
  <c r="H89" i="4"/>
  <c r="H88" i="4"/>
  <c r="H87" i="4"/>
  <c r="I90" i="4" s="1"/>
  <c r="I84" i="4"/>
  <c r="H84" i="4"/>
  <c r="H83" i="4"/>
  <c r="H82" i="4"/>
  <c r="H81" i="4"/>
  <c r="I83" i="4" s="1"/>
  <c r="H78" i="4"/>
  <c r="I78" i="4" s="1"/>
  <c r="H77" i="4"/>
  <c r="H76" i="4"/>
  <c r="H75" i="4"/>
  <c r="I77" i="4" s="1"/>
  <c r="H72" i="4"/>
  <c r="I72" i="4" s="1"/>
  <c r="I71" i="4"/>
  <c r="H71" i="4"/>
  <c r="H70" i="4"/>
  <c r="H69" i="4"/>
  <c r="I69" i="4" s="1"/>
  <c r="H66" i="4"/>
  <c r="H65" i="4"/>
  <c r="I65" i="4" s="1"/>
  <c r="I64" i="4"/>
  <c r="H64" i="4"/>
  <c r="H63" i="4"/>
  <c r="I66" i="4" s="1"/>
  <c r="H60" i="4"/>
  <c r="H59" i="4"/>
  <c r="H58" i="4"/>
  <c r="I57" i="4" s="1"/>
  <c r="H57" i="4"/>
  <c r="H54" i="4"/>
  <c r="H53" i="4"/>
  <c r="H52" i="4"/>
  <c r="I52" i="4" s="1"/>
  <c r="H51" i="4"/>
  <c r="I54" i="4" s="1"/>
  <c r="H48" i="4"/>
  <c r="H47" i="4"/>
  <c r="H46" i="4"/>
  <c r="H45" i="4"/>
  <c r="I48" i="4" s="1"/>
  <c r="H42" i="4"/>
  <c r="H41" i="4"/>
  <c r="H40" i="4"/>
  <c r="H39" i="4"/>
  <c r="I42" i="4" s="1"/>
  <c r="I36" i="4"/>
  <c r="H36" i="4"/>
  <c r="H35" i="4"/>
  <c r="H34" i="4"/>
  <c r="I35" i="4" s="1"/>
  <c r="H33" i="4"/>
  <c r="H30" i="4"/>
  <c r="I30" i="4" s="1"/>
  <c r="I29" i="4"/>
  <c r="H29" i="4"/>
  <c r="H28" i="4"/>
  <c r="I27" i="4"/>
  <c r="H27" i="4"/>
  <c r="H24" i="4"/>
  <c r="I24" i="4" s="1"/>
  <c r="I23" i="4"/>
  <c r="H23" i="4"/>
  <c r="H22" i="4"/>
  <c r="H21" i="4"/>
  <c r="I22" i="4" s="1"/>
  <c r="H18" i="4"/>
  <c r="H17" i="4"/>
  <c r="I17" i="4" s="1"/>
  <c r="I16" i="4"/>
  <c r="H16" i="4"/>
  <c r="H15" i="4"/>
  <c r="I18" i="4" s="1"/>
  <c r="I12" i="4"/>
  <c r="H12" i="4"/>
  <c r="H11" i="4"/>
  <c r="I11" i="4" s="1"/>
  <c r="I10" i="4"/>
  <c r="H10" i="4"/>
  <c r="H9" i="4"/>
  <c r="H6" i="4"/>
  <c r="H5" i="4"/>
  <c r="H4" i="4"/>
  <c r="I4" i="4" s="1"/>
  <c r="H3" i="4"/>
  <c r="I6" i="4" s="1"/>
  <c r="I46" i="4" l="1"/>
  <c r="I59" i="4"/>
  <c r="I5" i="4"/>
  <c r="I33" i="4"/>
  <c r="I40" i="4"/>
  <c r="I53" i="4"/>
  <c r="I88" i="4"/>
  <c r="I60" i="4"/>
  <c r="I82" i="4"/>
  <c r="I41" i="4"/>
  <c r="I76" i="4"/>
  <c r="I89" i="4"/>
  <c r="I47" i="4"/>
  <c r="H90" i="3" l="1"/>
  <c r="H89" i="3"/>
  <c r="I88" i="3"/>
  <c r="H88" i="3"/>
  <c r="H87" i="3"/>
  <c r="I90" i="3" s="1"/>
  <c r="I84" i="3"/>
  <c r="H84" i="3"/>
  <c r="H83" i="3"/>
  <c r="H82" i="3"/>
  <c r="I82" i="3" s="1"/>
  <c r="H81" i="3"/>
  <c r="I83" i="3" s="1"/>
  <c r="H78" i="3"/>
  <c r="H77" i="3"/>
  <c r="H76" i="3"/>
  <c r="I77" i="3" s="1"/>
  <c r="H75" i="3"/>
  <c r="I75" i="3" s="1"/>
  <c r="H72" i="3"/>
  <c r="I71" i="3"/>
  <c r="H71" i="3"/>
  <c r="H70" i="3"/>
  <c r="H69" i="3"/>
  <c r="I70" i="3" s="1"/>
  <c r="I66" i="3"/>
  <c r="H66" i="3"/>
  <c r="H65" i="3"/>
  <c r="H64" i="3"/>
  <c r="H63" i="3"/>
  <c r="I64" i="3" s="1"/>
  <c r="H60" i="3"/>
  <c r="I60" i="3" s="1"/>
  <c r="I59" i="3"/>
  <c r="H59" i="3"/>
  <c r="I58" i="3"/>
  <c r="H58" i="3"/>
  <c r="H57" i="3"/>
  <c r="H54" i="3"/>
  <c r="I54" i="3" s="1"/>
  <c r="I53" i="3"/>
  <c r="H53" i="3"/>
  <c r="H52" i="3"/>
  <c r="I52" i="3" s="1"/>
  <c r="H51" i="3"/>
  <c r="H48" i="3"/>
  <c r="H47" i="3"/>
  <c r="H46" i="3"/>
  <c r="H45" i="3"/>
  <c r="I47" i="3" s="1"/>
  <c r="H42" i="3"/>
  <c r="H41" i="3"/>
  <c r="I40" i="3"/>
  <c r="H40" i="3"/>
  <c r="H39" i="3"/>
  <c r="I42" i="3" s="1"/>
  <c r="I36" i="3"/>
  <c r="H36" i="3"/>
  <c r="H35" i="3"/>
  <c r="H34" i="3"/>
  <c r="I35" i="3" s="1"/>
  <c r="I33" i="3"/>
  <c r="H33" i="3"/>
  <c r="H30" i="3"/>
  <c r="H29" i="3"/>
  <c r="H28" i="3"/>
  <c r="I29" i="3" s="1"/>
  <c r="H27" i="3"/>
  <c r="I27" i="3" s="1"/>
  <c r="H24" i="3"/>
  <c r="I23" i="3"/>
  <c r="H23" i="3"/>
  <c r="H22" i="3"/>
  <c r="H21" i="3"/>
  <c r="I22" i="3" s="1"/>
  <c r="I18" i="3"/>
  <c r="H18" i="3"/>
  <c r="H17" i="3"/>
  <c r="H16" i="3"/>
  <c r="H15" i="3"/>
  <c r="I16" i="3" s="1"/>
  <c r="H12" i="3"/>
  <c r="H11" i="3"/>
  <c r="H10" i="3"/>
  <c r="I9" i="3" s="1"/>
  <c r="H9" i="3"/>
  <c r="H6" i="3"/>
  <c r="I6" i="3" s="1"/>
  <c r="I5" i="3"/>
  <c r="H5" i="3"/>
  <c r="H4" i="3"/>
  <c r="I4" i="3" s="1"/>
  <c r="H3" i="3"/>
  <c r="I17" i="3" l="1"/>
  <c r="I30" i="3"/>
  <c r="I65" i="3"/>
  <c r="I78" i="3"/>
  <c r="I11" i="3"/>
  <c r="I24" i="3"/>
  <c r="I46" i="3"/>
  <c r="I72" i="3"/>
  <c r="I89" i="3"/>
  <c r="I12" i="3"/>
  <c r="I48" i="3"/>
  <c r="I41" i="3"/>
  <c r="H144" i="2" l="1"/>
  <c r="H143" i="2"/>
  <c r="H142" i="2"/>
  <c r="I144" i="2" s="1"/>
  <c r="H141" i="2"/>
  <c r="I141" i="2" s="1"/>
  <c r="I138" i="2"/>
  <c r="H138" i="2"/>
  <c r="H137" i="2"/>
  <c r="H136" i="2"/>
  <c r="H135" i="2"/>
  <c r="I137" i="2" s="1"/>
  <c r="H132" i="2"/>
  <c r="I132" i="2" s="1"/>
  <c r="H131" i="2"/>
  <c r="H130" i="2"/>
  <c r="H129" i="2"/>
  <c r="I131" i="2" s="1"/>
  <c r="Q126" i="2"/>
  <c r="I126" i="2"/>
  <c r="H126" i="2"/>
  <c r="Q125" i="2"/>
  <c r="H125" i="2"/>
  <c r="Q124" i="2"/>
  <c r="R125" i="2" s="1"/>
  <c r="H124" i="2"/>
  <c r="I123" i="2" s="1"/>
  <c r="R123" i="2"/>
  <c r="Q123" i="2"/>
  <c r="H123" i="2"/>
  <c r="Q120" i="2"/>
  <c r="H120" i="2"/>
  <c r="I120" i="2" s="1"/>
  <c r="R119" i="2"/>
  <c r="Q119" i="2"/>
  <c r="I119" i="2"/>
  <c r="H119" i="2"/>
  <c r="Q118" i="2"/>
  <c r="R120" i="2" s="1"/>
  <c r="H118" i="2"/>
  <c r="I118" i="2" s="1"/>
  <c r="Q117" i="2"/>
  <c r="R117" i="2" s="1"/>
  <c r="H117" i="2"/>
  <c r="Q114" i="2"/>
  <c r="H114" i="2"/>
  <c r="Q113" i="2"/>
  <c r="R113" i="2" s="1"/>
  <c r="I113" i="2"/>
  <c r="H113" i="2"/>
  <c r="Q112" i="2"/>
  <c r="R114" i="2" s="1"/>
  <c r="H112" i="2"/>
  <c r="I114" i="2" s="1"/>
  <c r="Q111" i="2"/>
  <c r="H111" i="2"/>
  <c r="I111" i="2" s="1"/>
  <c r="Q108" i="2"/>
  <c r="I108" i="2"/>
  <c r="H108" i="2"/>
  <c r="Q107" i="2"/>
  <c r="H107" i="2"/>
  <c r="I107" i="2" s="1"/>
  <c r="Q106" i="2"/>
  <c r="R105" i="2" s="1"/>
  <c r="H106" i="2"/>
  <c r="Q105" i="2"/>
  <c r="H105" i="2"/>
  <c r="I106" i="2" s="1"/>
  <c r="Q102" i="2"/>
  <c r="I102" i="2"/>
  <c r="H102" i="2"/>
  <c r="Q101" i="2"/>
  <c r="H101" i="2"/>
  <c r="Q100" i="2"/>
  <c r="R99" i="2" s="1"/>
  <c r="H100" i="2"/>
  <c r="I100" i="2" s="1"/>
  <c r="Q99" i="2"/>
  <c r="H99" i="2"/>
  <c r="I101" i="2" s="1"/>
  <c r="Q96" i="2"/>
  <c r="H96" i="2"/>
  <c r="I96" i="2" s="1"/>
  <c r="R95" i="2"/>
  <c r="Q95" i="2"/>
  <c r="I95" i="2"/>
  <c r="H95" i="2"/>
  <c r="Q94" i="2"/>
  <c r="R96" i="2" s="1"/>
  <c r="H94" i="2"/>
  <c r="I94" i="2" s="1"/>
  <c r="Q93" i="2"/>
  <c r="R93" i="2" s="1"/>
  <c r="H93" i="2"/>
  <c r="Q90" i="2"/>
  <c r="H90" i="2"/>
  <c r="Q89" i="2"/>
  <c r="R89" i="2" s="1"/>
  <c r="I89" i="2"/>
  <c r="H89" i="2"/>
  <c r="Q88" i="2"/>
  <c r="R90" i="2" s="1"/>
  <c r="H88" i="2"/>
  <c r="Q87" i="2"/>
  <c r="H87" i="2"/>
  <c r="I88" i="2" s="1"/>
  <c r="Q84" i="2"/>
  <c r="I84" i="2"/>
  <c r="H84" i="2"/>
  <c r="Q83" i="2"/>
  <c r="H83" i="2"/>
  <c r="I83" i="2" s="1"/>
  <c r="Q82" i="2"/>
  <c r="R81" i="2" s="1"/>
  <c r="H82" i="2"/>
  <c r="Q81" i="2"/>
  <c r="H81" i="2"/>
  <c r="I82" i="2" s="1"/>
  <c r="Q78" i="2"/>
  <c r="I78" i="2"/>
  <c r="H78" i="2"/>
  <c r="Q77" i="2"/>
  <c r="H77" i="2"/>
  <c r="Q76" i="2"/>
  <c r="R75" i="2" s="1"/>
  <c r="H76" i="2"/>
  <c r="I76" i="2" s="1"/>
  <c r="Q75" i="2"/>
  <c r="H75" i="2"/>
  <c r="I77" i="2" s="1"/>
  <c r="Q72" i="2"/>
  <c r="H72" i="2"/>
  <c r="R71" i="2"/>
  <c r="Q71" i="2"/>
  <c r="H71" i="2"/>
  <c r="Q70" i="2"/>
  <c r="H70" i="2"/>
  <c r="I71" i="2" s="1"/>
  <c r="Q69" i="2"/>
  <c r="R72" i="2" s="1"/>
  <c r="I69" i="2"/>
  <c r="H69" i="2"/>
  <c r="R66" i="2"/>
  <c r="Q66" i="2"/>
  <c r="H66" i="2"/>
  <c r="Q65" i="2"/>
  <c r="R65" i="2" s="1"/>
  <c r="I65" i="2"/>
  <c r="H65" i="2"/>
  <c r="R64" i="2"/>
  <c r="Q64" i="2"/>
  <c r="H64" i="2"/>
  <c r="I66" i="2" s="1"/>
  <c r="Q63" i="2"/>
  <c r="H63" i="2"/>
  <c r="I63" i="2" s="1"/>
  <c r="R60" i="2"/>
  <c r="Q60" i="2"/>
  <c r="H60" i="2"/>
  <c r="Q59" i="2"/>
  <c r="H59" i="2"/>
  <c r="I59" i="2" s="1"/>
  <c r="R58" i="2"/>
  <c r="Q58" i="2"/>
  <c r="H58" i="2"/>
  <c r="I60" i="2" s="1"/>
  <c r="Q57" i="2"/>
  <c r="R59" i="2" s="1"/>
  <c r="H57" i="2"/>
  <c r="Q54" i="2"/>
  <c r="I54" i="2"/>
  <c r="H54" i="2"/>
  <c r="Q53" i="2"/>
  <c r="H53" i="2"/>
  <c r="Q52" i="2"/>
  <c r="R51" i="2" s="1"/>
  <c r="H52" i="2"/>
  <c r="I52" i="2" s="1"/>
  <c r="Q51" i="2"/>
  <c r="H51" i="2"/>
  <c r="I53" i="2" s="1"/>
  <c r="Q48" i="2"/>
  <c r="H48" i="2"/>
  <c r="I48" i="2" s="1"/>
  <c r="Q47" i="2"/>
  <c r="I47" i="2"/>
  <c r="H47" i="2"/>
  <c r="Q46" i="2"/>
  <c r="H46" i="2"/>
  <c r="I46" i="2" s="1"/>
  <c r="Q45" i="2"/>
  <c r="R47" i="2" s="1"/>
  <c r="H45" i="2"/>
  <c r="Q42" i="2"/>
  <c r="H42" i="2"/>
  <c r="Q41" i="2"/>
  <c r="R41" i="2" s="1"/>
  <c r="I41" i="2"/>
  <c r="H41" i="2"/>
  <c r="Q40" i="2"/>
  <c r="R42" i="2" s="1"/>
  <c r="H40" i="2"/>
  <c r="Q39" i="2"/>
  <c r="R39" i="2" s="1"/>
  <c r="H39" i="2"/>
  <c r="I40" i="2" s="1"/>
  <c r="Q36" i="2"/>
  <c r="H36" i="2"/>
  <c r="Q35" i="2"/>
  <c r="H35" i="2"/>
  <c r="I35" i="2" s="1"/>
  <c r="Q34" i="2"/>
  <c r="R36" i="2" s="1"/>
  <c r="H34" i="2"/>
  <c r="Q33" i="2"/>
  <c r="H33" i="2"/>
  <c r="I34" i="2" s="1"/>
  <c r="Q30" i="2"/>
  <c r="R30" i="2" s="1"/>
  <c r="I30" i="2"/>
  <c r="H30" i="2"/>
  <c r="Q29" i="2"/>
  <c r="H29" i="2"/>
  <c r="Q28" i="2"/>
  <c r="R28" i="2" s="1"/>
  <c r="I28" i="2"/>
  <c r="H28" i="2"/>
  <c r="Q27" i="2"/>
  <c r="R29" i="2" s="1"/>
  <c r="H27" i="2"/>
  <c r="I29" i="2" s="1"/>
  <c r="Q24" i="2"/>
  <c r="H24" i="2"/>
  <c r="I24" i="2" s="1"/>
  <c r="Q23" i="2"/>
  <c r="H23" i="2"/>
  <c r="I23" i="2" s="1"/>
  <c r="Q22" i="2"/>
  <c r="H22" i="2"/>
  <c r="I22" i="2" s="1"/>
  <c r="Q21" i="2"/>
  <c r="R24" i="2" s="1"/>
  <c r="H21" i="2"/>
  <c r="Q18" i="2"/>
  <c r="H18" i="2"/>
  <c r="Q17" i="2"/>
  <c r="I17" i="2"/>
  <c r="H17" i="2"/>
  <c r="Q16" i="2"/>
  <c r="H16" i="2"/>
  <c r="Q15" i="2"/>
  <c r="R16" i="2" s="1"/>
  <c r="H15" i="2"/>
  <c r="I18" i="2" s="1"/>
  <c r="R12" i="2"/>
  <c r="Q12" i="2"/>
  <c r="H12" i="2"/>
  <c r="Q11" i="2"/>
  <c r="H11" i="2"/>
  <c r="I11" i="2" s="1"/>
  <c r="R10" i="2"/>
  <c r="Q10" i="2"/>
  <c r="H10" i="2"/>
  <c r="I10" i="2" s="1"/>
  <c r="Q9" i="2"/>
  <c r="R11" i="2" s="1"/>
  <c r="H9" i="2"/>
  <c r="I12" i="2" s="1"/>
  <c r="Q6" i="2"/>
  <c r="R6" i="2" s="1"/>
  <c r="I6" i="2"/>
  <c r="H6" i="2"/>
  <c r="Q5" i="2"/>
  <c r="H5" i="2"/>
  <c r="Q4" i="2"/>
  <c r="R4" i="2" s="1"/>
  <c r="I4" i="2"/>
  <c r="H4" i="2"/>
  <c r="Q3" i="2"/>
  <c r="R5" i="2" s="1"/>
  <c r="H3" i="2"/>
  <c r="I5" i="2" s="1"/>
  <c r="R108" i="2" l="1"/>
  <c r="R54" i="2"/>
  <c r="I72" i="2"/>
  <c r="R78" i="2"/>
  <c r="R102" i="2"/>
  <c r="R126" i="2"/>
  <c r="R23" i="2"/>
  <c r="R84" i="2"/>
  <c r="R87" i="2"/>
  <c r="R17" i="2"/>
  <c r="I16" i="2"/>
  <c r="R22" i="2"/>
  <c r="R35" i="2"/>
  <c r="I42" i="2"/>
  <c r="R46" i="2"/>
  <c r="R48" i="2"/>
  <c r="I57" i="2"/>
  <c r="R70" i="2"/>
  <c r="R83" i="2"/>
  <c r="I90" i="2"/>
  <c r="R107" i="2"/>
  <c r="R111" i="2"/>
  <c r="I125" i="2"/>
  <c r="I136" i="2"/>
  <c r="R33" i="2"/>
  <c r="I130" i="2"/>
  <c r="I143" i="2"/>
  <c r="R18" i="2"/>
  <c r="I36" i="2"/>
  <c r="R53" i="2"/>
  <c r="R77" i="2"/>
  <c r="R101" i="2"/>
  <c r="H138" i="1" l="1"/>
  <c r="H137" i="1"/>
  <c r="H136" i="1"/>
  <c r="H135" i="1"/>
  <c r="I138" i="1" s="1"/>
  <c r="I132" i="1"/>
  <c r="H132" i="1"/>
  <c r="I131" i="1"/>
  <c r="H131" i="1"/>
  <c r="H130" i="1"/>
  <c r="I129" i="1"/>
  <c r="H129" i="1"/>
  <c r="Q120" i="1"/>
  <c r="H120" i="1"/>
  <c r="Q119" i="1"/>
  <c r="I119" i="1"/>
  <c r="H119" i="1"/>
  <c r="Q118" i="1"/>
  <c r="R117" i="1" s="1"/>
  <c r="I118" i="1"/>
  <c r="H118" i="1"/>
  <c r="Q117" i="1"/>
  <c r="H117" i="1"/>
  <c r="I120" i="1" s="1"/>
  <c r="Q114" i="1"/>
  <c r="H114" i="1"/>
  <c r="I114" i="1" s="1"/>
  <c r="Q113" i="1"/>
  <c r="H113" i="1"/>
  <c r="Q112" i="1"/>
  <c r="H112" i="1"/>
  <c r="I112" i="1" s="1"/>
  <c r="Q111" i="1"/>
  <c r="R113" i="1" s="1"/>
  <c r="H111" i="1"/>
  <c r="I113" i="1" s="1"/>
  <c r="Q102" i="1"/>
  <c r="I102" i="1"/>
  <c r="H102" i="1"/>
  <c r="Q101" i="1"/>
  <c r="R100" i="1" s="1"/>
  <c r="I101" i="1"/>
  <c r="H101" i="1"/>
  <c r="Q100" i="1"/>
  <c r="H100" i="1"/>
  <c r="Q99" i="1"/>
  <c r="H99" i="1"/>
  <c r="I99" i="1" s="1"/>
  <c r="Q96" i="1"/>
  <c r="H96" i="1"/>
  <c r="Q95" i="1"/>
  <c r="H95" i="1"/>
  <c r="I95" i="1" s="1"/>
  <c r="Q94" i="1"/>
  <c r="R96" i="1" s="1"/>
  <c r="I94" i="1"/>
  <c r="H94" i="1"/>
  <c r="Q93" i="1"/>
  <c r="H93" i="1"/>
  <c r="I96" i="1" s="1"/>
  <c r="Q84" i="1"/>
  <c r="R84" i="1" s="1"/>
  <c r="I84" i="1"/>
  <c r="H84" i="1"/>
  <c r="Q83" i="1"/>
  <c r="I83" i="1"/>
  <c r="H83" i="1"/>
  <c r="Q82" i="1"/>
  <c r="R82" i="1" s="1"/>
  <c r="I82" i="1"/>
  <c r="H82" i="1"/>
  <c r="Q81" i="1"/>
  <c r="R83" i="1" s="1"/>
  <c r="H81" i="1"/>
  <c r="Q78" i="1"/>
  <c r="H78" i="1"/>
  <c r="I78" i="1" s="1"/>
  <c r="R77" i="1"/>
  <c r="Q77" i="1"/>
  <c r="H77" i="1"/>
  <c r="Q76" i="1"/>
  <c r="R78" i="1" s="1"/>
  <c r="H76" i="1"/>
  <c r="I77" i="1" s="1"/>
  <c r="Q75" i="1"/>
  <c r="R75" i="1" s="1"/>
  <c r="I75" i="1"/>
  <c r="H75" i="1"/>
  <c r="Q66" i="1"/>
  <c r="H66" i="1"/>
  <c r="Q65" i="1"/>
  <c r="H65" i="1"/>
  <c r="Q64" i="1"/>
  <c r="H64" i="1"/>
  <c r="Q63" i="1"/>
  <c r="R66" i="1" s="1"/>
  <c r="H63" i="1"/>
  <c r="I65" i="1" s="1"/>
  <c r="R60" i="1"/>
  <c r="Q60" i="1"/>
  <c r="H60" i="1"/>
  <c r="R59" i="1"/>
  <c r="Q59" i="1"/>
  <c r="H59" i="1"/>
  <c r="I59" i="1" s="1"/>
  <c r="R58" i="1"/>
  <c r="Q58" i="1"/>
  <c r="H58" i="1"/>
  <c r="I60" i="1" s="1"/>
  <c r="Q57" i="1"/>
  <c r="I57" i="1"/>
  <c r="H57" i="1"/>
  <c r="Q48" i="1"/>
  <c r="H48" i="1"/>
  <c r="I48" i="1" s="1"/>
  <c r="Q47" i="1"/>
  <c r="I47" i="1"/>
  <c r="H47" i="1"/>
  <c r="Q46" i="1"/>
  <c r="R45" i="1" s="1"/>
  <c r="I46" i="1"/>
  <c r="H46" i="1"/>
  <c r="Q45" i="1"/>
  <c r="H45" i="1"/>
  <c r="Q42" i="1"/>
  <c r="H42" i="1"/>
  <c r="I42" i="1" s="1"/>
  <c r="Q41" i="1"/>
  <c r="R41" i="1" s="1"/>
  <c r="H41" i="1"/>
  <c r="Q40" i="1"/>
  <c r="R42" i="1" s="1"/>
  <c r="H40" i="1"/>
  <c r="R39" i="1"/>
  <c r="Q39" i="1"/>
  <c r="H39" i="1"/>
  <c r="I41" i="1" s="1"/>
  <c r="Q30" i="1"/>
  <c r="H30" i="1"/>
  <c r="Q29" i="1"/>
  <c r="R29" i="1" s="1"/>
  <c r="H29" i="1"/>
  <c r="Q28" i="1"/>
  <c r="R30" i="1" s="1"/>
  <c r="H28" i="1"/>
  <c r="Q27" i="1"/>
  <c r="R27" i="1" s="1"/>
  <c r="H27" i="1"/>
  <c r="I29" i="1" s="1"/>
  <c r="Q24" i="1"/>
  <c r="H24" i="1"/>
  <c r="Q23" i="1"/>
  <c r="H23" i="1"/>
  <c r="I23" i="1" s="1"/>
  <c r="Q22" i="1"/>
  <c r="R24" i="1" s="1"/>
  <c r="H22" i="1"/>
  <c r="I24" i="1" s="1"/>
  <c r="Q21" i="1"/>
  <c r="H21" i="1"/>
  <c r="Q12" i="1"/>
  <c r="H12" i="1"/>
  <c r="I12" i="1" s="1"/>
  <c r="Q11" i="1"/>
  <c r="I11" i="1"/>
  <c r="H11" i="1"/>
  <c r="Q10" i="1"/>
  <c r="R9" i="1" s="1"/>
  <c r="I10" i="1"/>
  <c r="H10" i="1"/>
  <c r="Q9" i="1"/>
  <c r="H9" i="1"/>
  <c r="Q6" i="1"/>
  <c r="H6" i="1"/>
  <c r="Q5" i="1"/>
  <c r="H5" i="1"/>
  <c r="Q4" i="1"/>
  <c r="H4" i="1"/>
  <c r="Q3" i="1"/>
  <c r="R5" i="1" s="1"/>
  <c r="H3" i="1"/>
  <c r="I5" i="1" s="1"/>
  <c r="I40" i="1" l="1"/>
  <c r="I4" i="1"/>
  <c r="R120" i="1"/>
  <c r="R6" i="1"/>
  <c r="I21" i="1"/>
  <c r="R23" i="1"/>
  <c r="I64" i="1"/>
  <c r="R95" i="1"/>
  <c r="R99" i="1"/>
  <c r="R112" i="1"/>
  <c r="R114" i="1"/>
  <c r="I136" i="1"/>
  <c r="I6" i="1"/>
  <c r="R48" i="1"/>
  <c r="R4" i="1"/>
  <c r="I66" i="1"/>
  <c r="R93" i="1"/>
  <c r="R12" i="1"/>
  <c r="R65" i="1"/>
  <c r="I30" i="1"/>
  <c r="I28" i="1"/>
  <c r="R11" i="1"/>
  <c r="R21" i="1"/>
  <c r="R47" i="1"/>
  <c r="R64" i="1"/>
  <c r="R102" i="1"/>
  <c r="R119" i="1"/>
  <c r="I137" i="1"/>
</calcChain>
</file>

<file path=xl/sharedStrings.xml><?xml version="1.0" encoding="utf-8"?>
<sst xmlns="http://schemas.openxmlformats.org/spreadsheetml/2006/main" count="1226" uniqueCount="205">
  <si>
    <t>Lyve-1</t>
  </si>
  <si>
    <t>Time</t>
  </si>
  <si>
    <t>Values MFI</t>
  </si>
  <si>
    <t>Mean</t>
  </si>
  <si>
    <t xml:space="preserve">Fold Change </t>
  </si>
  <si>
    <t>ALCAM</t>
  </si>
  <si>
    <t>Lacteal</t>
  </si>
  <si>
    <t>ZT1</t>
  </si>
  <si>
    <t>ZT7</t>
  </si>
  <si>
    <t>ZT13</t>
  </si>
  <si>
    <t>ZT19</t>
  </si>
  <si>
    <t>Collecter</t>
  </si>
  <si>
    <t>CD31</t>
  </si>
  <si>
    <t>Jam-A</t>
  </si>
  <si>
    <t>PDPLN</t>
  </si>
  <si>
    <t>Neuropilin</t>
  </si>
  <si>
    <t>Cadh5</t>
  </si>
  <si>
    <t>E-Selectin</t>
  </si>
  <si>
    <t xml:space="preserve"> </t>
  </si>
  <si>
    <t>ICAM-1</t>
  </si>
  <si>
    <t>CD99</t>
  </si>
  <si>
    <t>VCAM-1</t>
  </si>
  <si>
    <t>Jam-C</t>
  </si>
  <si>
    <t>MMR1</t>
  </si>
  <si>
    <t>Sema3a</t>
  </si>
  <si>
    <t>L1cam</t>
  </si>
  <si>
    <t>Fig2a_1</t>
  </si>
  <si>
    <t>Capsule</t>
  </si>
  <si>
    <t>Cort Sin</t>
  </si>
  <si>
    <t>Med Sin</t>
  </si>
  <si>
    <t>Fig2a_2</t>
  </si>
  <si>
    <t>Lung</t>
  </si>
  <si>
    <t>Cdh5</t>
  </si>
  <si>
    <t>ICAM1</t>
  </si>
  <si>
    <t>VCAM1</t>
  </si>
  <si>
    <t>Alcam</t>
  </si>
  <si>
    <t>JamA</t>
  </si>
  <si>
    <t>Neuro</t>
  </si>
  <si>
    <t>E-selec</t>
  </si>
  <si>
    <t>Fig2a_3</t>
  </si>
  <si>
    <t>Skin</t>
  </si>
  <si>
    <t>Fig2a_4</t>
  </si>
  <si>
    <t>Zeitgeber Time</t>
  </si>
  <si>
    <t>LYVE-1</t>
  </si>
  <si>
    <t>JAM-A</t>
  </si>
  <si>
    <t>Fig2b</t>
  </si>
  <si>
    <t>Fig2c</t>
  </si>
  <si>
    <t>O'clock</t>
  </si>
  <si>
    <t>Fig2d</t>
  </si>
  <si>
    <t>1</t>
  </si>
  <si>
    <t>7</t>
  </si>
  <si>
    <t>13</t>
  </si>
  <si>
    <t>19</t>
  </si>
  <si>
    <t>Fig2e</t>
  </si>
  <si>
    <t>Bmal1</t>
  </si>
  <si>
    <t>Per2</t>
  </si>
  <si>
    <t>Fig2f</t>
  </si>
  <si>
    <t>1.1</t>
  </si>
  <si>
    <t>1.2</t>
  </si>
  <si>
    <t>1.3</t>
  </si>
  <si>
    <t>1.4</t>
  </si>
  <si>
    <t>1.5</t>
  </si>
  <si>
    <t>7.1</t>
  </si>
  <si>
    <t>7.2</t>
  </si>
  <si>
    <t>7.3</t>
  </si>
  <si>
    <t>7.4</t>
  </si>
  <si>
    <t>7.5</t>
  </si>
  <si>
    <t>13.1</t>
  </si>
  <si>
    <t>13.2</t>
  </si>
  <si>
    <t>13.3</t>
  </si>
  <si>
    <t>13.4</t>
  </si>
  <si>
    <t>13.5</t>
  </si>
  <si>
    <t>19.1</t>
  </si>
  <si>
    <t>19.2</t>
  </si>
  <si>
    <t>19.3</t>
  </si>
  <si>
    <t>19.4</t>
  </si>
  <si>
    <t>19.5</t>
  </si>
  <si>
    <t>Myoc</t>
  </si>
  <si>
    <t>Ccdc80</t>
  </si>
  <si>
    <t>Bcl6</t>
  </si>
  <si>
    <t>Npnt</t>
  </si>
  <si>
    <t>Map4k4</t>
  </si>
  <si>
    <t>Fbn1</t>
  </si>
  <si>
    <t>Zfhx3</t>
  </si>
  <si>
    <t>Ptprs</t>
  </si>
  <si>
    <t>Atm</t>
  </si>
  <si>
    <t>Gstp1</t>
  </si>
  <si>
    <t>Plxnb2</t>
  </si>
  <si>
    <t>Actn1</t>
  </si>
  <si>
    <t>Sox4</t>
  </si>
  <si>
    <t>Clasp2</t>
  </si>
  <si>
    <t>Rreb1</t>
  </si>
  <si>
    <t>Rock1</t>
  </si>
  <si>
    <t>Dag1</t>
  </si>
  <si>
    <t>Rc3h1</t>
  </si>
  <si>
    <t>Pik3r1</t>
  </si>
  <si>
    <t>Atrnl1</t>
  </si>
  <si>
    <t>Lrp6</t>
  </si>
  <si>
    <t>Mia3</t>
  </si>
  <si>
    <t>Nfat</t>
  </si>
  <si>
    <t>Hmcn1</t>
  </si>
  <si>
    <t>Utrn</t>
  </si>
  <si>
    <t>Enpp2</t>
  </si>
  <si>
    <t>Limch1</t>
  </si>
  <si>
    <t>Gsk3b</t>
  </si>
  <si>
    <t>Poxl</t>
  </si>
  <si>
    <t>Ppp1cb</t>
  </si>
  <si>
    <t>Atp5b</t>
  </si>
  <si>
    <t>Apod</t>
  </si>
  <si>
    <t>Reln</t>
  </si>
  <si>
    <t>Nf1</t>
  </si>
  <si>
    <t>Apc</t>
  </si>
  <si>
    <t>Lamb1</t>
  </si>
  <si>
    <t>Ctnnd2</t>
  </si>
  <si>
    <t>Hspd1</t>
  </si>
  <si>
    <t>Pgm5</t>
  </si>
  <si>
    <t>Srf</t>
  </si>
  <si>
    <t>Itch</t>
  </si>
  <si>
    <t>Prnp</t>
  </si>
  <si>
    <t>Fndc3a</t>
  </si>
  <si>
    <t>Tjp1</t>
  </si>
  <si>
    <t>Emb</t>
  </si>
  <si>
    <t>Sdc4</t>
  </si>
  <si>
    <t>Cyfip2</t>
  </si>
  <si>
    <t>Parvb</t>
  </si>
  <si>
    <t>Peak1</t>
  </si>
  <si>
    <t>Sox9</t>
  </si>
  <si>
    <t>Lyn</t>
  </si>
  <si>
    <t>Ecm2</t>
  </si>
  <si>
    <t>Dysf</t>
  </si>
  <si>
    <t>cyld</t>
  </si>
  <si>
    <t>Ntn1</t>
  </si>
  <si>
    <t>Tgm2</t>
  </si>
  <si>
    <t>Fermt1</t>
  </si>
  <si>
    <t>Col6a1</t>
  </si>
  <si>
    <t>Emp2</t>
  </si>
  <si>
    <t>Macf1</t>
  </si>
  <si>
    <t>Trpm7</t>
  </si>
  <si>
    <t>Igf2</t>
  </si>
  <si>
    <t>Clca2</t>
  </si>
  <si>
    <t>Maea</t>
  </si>
  <si>
    <t>Gata3</t>
  </si>
  <si>
    <t>Cxcl12</t>
  </si>
  <si>
    <t>Tgfbr2</t>
  </si>
  <si>
    <t>Igfbp2</t>
  </si>
  <si>
    <t>Abl1</t>
  </si>
  <si>
    <t>Itga9</t>
  </si>
  <si>
    <t>Flrt2</t>
  </si>
  <si>
    <t>Tek</t>
  </si>
  <si>
    <t>Il6st</t>
  </si>
  <si>
    <t>Cdh1</t>
  </si>
  <si>
    <t>Stx3</t>
  </si>
  <si>
    <t>Foxc2</t>
  </si>
  <si>
    <t>Bmi1</t>
  </si>
  <si>
    <t>Cfh</t>
  </si>
  <si>
    <t>Nrcam</t>
  </si>
  <si>
    <t>Bcr</t>
  </si>
  <si>
    <t>Rhob</t>
  </si>
  <si>
    <t>Dab2</t>
  </si>
  <si>
    <t>Dsp</t>
  </si>
  <si>
    <t>Smoc2</t>
  </si>
  <si>
    <t>Efnb1</t>
  </si>
  <si>
    <t>Bcam</t>
  </si>
  <si>
    <t>C1qbp</t>
  </si>
  <si>
    <t>Lgals3</t>
  </si>
  <si>
    <t>Pkb3</t>
  </si>
  <si>
    <t>Pkp1</t>
  </si>
  <si>
    <t>Mfge8</t>
  </si>
  <si>
    <t>Pnp</t>
  </si>
  <si>
    <t>Dsc3</t>
  </si>
  <si>
    <t>Lgals9</t>
  </si>
  <si>
    <t>Fgl2</t>
  </si>
  <si>
    <t>Trip6</t>
  </si>
  <si>
    <t>Bsg</t>
  </si>
  <si>
    <t>Perp</t>
  </si>
  <si>
    <t>Cfl1</t>
  </si>
  <si>
    <t>Lamb3</t>
  </si>
  <si>
    <t>Ilk</t>
  </si>
  <si>
    <t>Rgcc</t>
  </si>
  <si>
    <t>Bcl10</t>
  </si>
  <si>
    <t>Cdk5</t>
  </si>
  <si>
    <t>Cd9</t>
  </si>
  <si>
    <t>Fbln5</t>
  </si>
  <si>
    <t>H2-T23</t>
  </si>
  <si>
    <t>Nck1</t>
  </si>
  <si>
    <t>Snai2</t>
  </si>
  <si>
    <t>Fzd4</t>
  </si>
  <si>
    <t>Anxa1</t>
  </si>
  <si>
    <t>Cebpb</t>
  </si>
  <si>
    <t>Rsu1</t>
  </si>
  <si>
    <t>Ackr4</t>
  </si>
  <si>
    <t>Il20rb</t>
  </si>
  <si>
    <t>Il2rg</t>
  </si>
  <si>
    <t>Dusp1</t>
  </si>
  <si>
    <t>Lypd3</t>
  </si>
  <si>
    <t>Adrb2</t>
  </si>
  <si>
    <t>Tacstd2</t>
  </si>
  <si>
    <t>Fig2h</t>
  </si>
  <si>
    <t>Fig2i</t>
  </si>
  <si>
    <t>Fig2j</t>
  </si>
  <si>
    <t>18</t>
  </si>
  <si>
    <t>24</t>
  </si>
  <si>
    <t>30</t>
  </si>
  <si>
    <t>36</t>
  </si>
  <si>
    <t>Fig2k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b/>
      <sz val="12"/>
      <color rgb="FF3F3F3F"/>
      <name val="Calibri"/>
      <family val="2"/>
      <scheme val="minor"/>
    </font>
    <font>
      <sz val="7"/>
      <name val="Arial"/>
      <family val="2"/>
    </font>
    <font>
      <sz val="11"/>
      <color theme="1"/>
      <name val="Calibri"/>
      <family val="2"/>
      <scheme val="minor"/>
    </font>
    <font>
      <sz val="9"/>
      <name val="Arial"/>
    </font>
    <font>
      <sz val="8"/>
      <name val="Arial"/>
    </font>
    <font>
      <sz val="10"/>
      <name val="Arial"/>
    </font>
  </fonts>
  <fills count="11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2F2F2"/>
      </patternFill>
    </fill>
    <fill>
      <patternFill patternType="solid">
        <fgColor rgb="FFFFFFCC"/>
      </patternFill>
    </fill>
    <fill>
      <patternFill patternType="solid">
        <fgColor theme="7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FF0000"/>
        <bgColor indexed="64"/>
      </patternFill>
    </fill>
  </fills>
  <borders count="3">
    <border>
      <left/>
      <right/>
      <top/>
      <bottom/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</borders>
  <cellStyleXfs count="6">
    <xf numFmtId="0" fontId="0" fillId="0" borderId="0"/>
    <xf numFmtId="0" fontId="2" fillId="2" borderId="0" applyNumberFormat="0" applyBorder="0" applyAlignment="0" applyProtection="0"/>
    <xf numFmtId="0" fontId="3" fillId="3" borderId="0" applyNumberFormat="0" applyBorder="0" applyAlignment="0" applyProtection="0"/>
    <xf numFmtId="0" fontId="4" fillId="4" borderId="0" applyNumberFormat="0" applyBorder="0" applyAlignment="0" applyProtection="0"/>
    <xf numFmtId="0" fontId="5" fillId="5" borderId="1" applyNumberFormat="0" applyAlignment="0" applyProtection="0"/>
    <xf numFmtId="0" fontId="1" fillId="6" borderId="2" applyNumberFormat="0" applyFont="0" applyAlignment="0" applyProtection="0"/>
  </cellStyleXfs>
  <cellXfs count="21">
    <xf numFmtId="0" fontId="0" fillId="0" borderId="0" xfId="0"/>
    <xf numFmtId="0" fontId="2" fillId="2" borderId="0" xfId="1"/>
    <xf numFmtId="0" fontId="5" fillId="5" borderId="1" xfId="4"/>
    <xf numFmtId="0" fontId="5" fillId="5" borderId="1" xfId="4" applyAlignment="1">
      <alignment horizontal="center"/>
    </xf>
    <xf numFmtId="0" fontId="3" fillId="3" borderId="0" xfId="2"/>
    <xf numFmtId="0" fontId="4" fillId="4" borderId="0" xfId="3" applyAlignment="1">
      <alignment vertical="center"/>
    </xf>
    <xf numFmtId="0" fontId="0" fillId="7" borderId="0" xfId="0" applyFill="1"/>
    <xf numFmtId="0" fontId="6" fillId="0" borderId="0" xfId="0" applyFont="1"/>
    <xf numFmtId="0" fontId="0" fillId="8" borderId="0" xfId="0" applyFill="1"/>
    <xf numFmtId="0" fontId="0" fillId="6" borderId="2" xfId="5" applyFont="1"/>
    <xf numFmtId="0" fontId="0" fillId="9" borderId="0" xfId="0" applyFill="1"/>
    <xf numFmtId="0" fontId="7" fillId="6" borderId="2" xfId="5" applyFont="1"/>
    <xf numFmtId="0" fontId="0" fillId="0" borderId="0" xfId="0" applyAlignment="1"/>
    <xf numFmtId="0" fontId="0" fillId="10" borderId="0" xfId="0" applyFill="1"/>
    <xf numFmtId="0" fontId="8" fillId="0" borderId="0" xfId="0" applyFont="1"/>
    <xf numFmtId="0" fontId="9" fillId="0" borderId="0" xfId="0" applyFont="1"/>
    <xf numFmtId="0" fontId="0" fillId="0" borderId="0" xfId="0"/>
    <xf numFmtId="0" fontId="10" fillId="0" borderId="0" xfId="0" applyFont="1" applyAlignment="1">
      <alignment horizontal="center"/>
    </xf>
    <xf numFmtId="0" fontId="10" fillId="0" borderId="0" xfId="0" applyFont="1" applyAlignment="1">
      <alignment horizontal="center"/>
    </xf>
    <xf numFmtId="0" fontId="10" fillId="0" borderId="0" xfId="0" applyFont="1"/>
    <xf numFmtId="0" fontId="10" fillId="0" borderId="0" xfId="0" applyFont="1" applyAlignment="1">
      <alignment horizontal="left"/>
    </xf>
  </cellXfs>
  <cellStyles count="6">
    <cellStyle name="Ausgabe" xfId="4" builtinId="21"/>
    <cellStyle name="Gut" xfId="1" builtinId="26"/>
    <cellStyle name="Neutral" xfId="3" builtinId="28"/>
    <cellStyle name="Notiz" xfId="5" builtinId="10"/>
    <cellStyle name="Schlecht" xfId="2" builtinId="27"/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3A152C-52C7-2C44-A9B5-E35139DABE66}">
  <dimension ref="A1:R144"/>
  <sheetViews>
    <sheetView workbookViewId="0"/>
  </sheetViews>
  <sheetFormatPr baseColWidth="10" defaultColWidth="9.1640625" defaultRowHeight="16"/>
  <cols>
    <col min="9" max="9" width="12.33203125" bestFit="1" customWidth="1"/>
  </cols>
  <sheetData>
    <row r="1" spans="1:18">
      <c r="A1" t="s">
        <v>26</v>
      </c>
    </row>
    <row r="2" spans="1:18">
      <c r="A2" s="1" t="s">
        <v>0</v>
      </c>
      <c r="B2" s="2" t="s">
        <v>1</v>
      </c>
      <c r="C2" s="3" t="s">
        <v>2</v>
      </c>
      <c r="D2" s="3"/>
      <c r="E2" s="3"/>
      <c r="F2" s="3"/>
      <c r="G2" s="3"/>
      <c r="H2" s="2" t="s">
        <v>3</v>
      </c>
      <c r="I2" s="4" t="s">
        <v>4</v>
      </c>
      <c r="J2" s="1" t="s">
        <v>5</v>
      </c>
      <c r="K2" s="2" t="s">
        <v>1</v>
      </c>
      <c r="L2" s="3" t="s">
        <v>2</v>
      </c>
      <c r="M2" s="3"/>
      <c r="N2" s="3"/>
      <c r="O2" s="3"/>
      <c r="P2" s="3"/>
      <c r="Q2" s="2" t="s">
        <v>3</v>
      </c>
      <c r="R2" s="4" t="s">
        <v>4</v>
      </c>
    </row>
    <row r="3" spans="1:18">
      <c r="A3" s="5" t="s">
        <v>6</v>
      </c>
      <c r="B3" s="6" t="s">
        <v>7</v>
      </c>
      <c r="C3" s="7">
        <v>6940.9246000000003</v>
      </c>
      <c r="D3" s="7">
        <v>8849.2764000000006</v>
      </c>
      <c r="E3" s="7">
        <v>7922.7312000000002</v>
      </c>
      <c r="F3" s="7">
        <v>6098.2420000000002</v>
      </c>
      <c r="G3" s="7">
        <v>6806.9102000000003</v>
      </c>
      <c r="H3">
        <f>AVERAGE(C3:G3)</f>
        <v>7323.6168799999996</v>
      </c>
      <c r="J3" s="5" t="s">
        <v>6</v>
      </c>
      <c r="K3" s="6" t="s">
        <v>7</v>
      </c>
      <c r="L3" s="7">
        <v>213.2</v>
      </c>
      <c r="M3" s="7">
        <v>226.6</v>
      </c>
      <c r="N3" s="7">
        <v>2663</v>
      </c>
      <c r="O3" s="7">
        <v>391.4</v>
      </c>
      <c r="P3" s="7">
        <v>200.2</v>
      </c>
      <c r="Q3">
        <f>AVERAGE(L3:P3)</f>
        <v>738.88</v>
      </c>
    </row>
    <row r="4" spans="1:18">
      <c r="A4" s="5"/>
      <c r="B4" s="8" t="s">
        <v>8</v>
      </c>
      <c r="C4" s="7">
        <v>5515.1549999999997</v>
      </c>
      <c r="D4" s="7">
        <v>7279.5526</v>
      </c>
      <c r="E4" s="7">
        <v>8869.9331999999995</v>
      </c>
      <c r="F4" s="7">
        <v>6124.8527999999997</v>
      </c>
      <c r="G4" s="7">
        <v>5650.9359999999997</v>
      </c>
      <c r="H4">
        <f t="shared" ref="H4:H6" si="0">AVERAGE(C4:G4)</f>
        <v>6688.0859200000004</v>
      </c>
      <c r="I4" s="9">
        <f>H3/H4</f>
        <v>1.0950243414336995</v>
      </c>
      <c r="J4" s="5"/>
      <c r="K4" t="s">
        <v>8</v>
      </c>
      <c r="L4" s="7">
        <v>249.4</v>
      </c>
      <c r="M4" s="7">
        <v>628</v>
      </c>
      <c r="N4" s="7">
        <v>696.2</v>
      </c>
      <c r="O4" s="7">
        <v>391.4</v>
      </c>
      <c r="P4" s="7">
        <v>322</v>
      </c>
      <c r="Q4">
        <f t="shared" ref="Q4:Q6" si="1">AVERAGE(L4:P4)</f>
        <v>457.4</v>
      </c>
      <c r="R4" s="9">
        <f>Q3/Q4</f>
        <v>1.6153913423699169</v>
      </c>
    </row>
    <row r="5" spans="1:18">
      <c r="A5" s="5"/>
      <c r="B5" t="s">
        <v>9</v>
      </c>
      <c r="C5" s="7">
        <v>3846.2020000000002</v>
      </c>
      <c r="D5" s="7">
        <v>5369.6790000000001</v>
      </c>
      <c r="E5" s="7">
        <v>4807.1809999999996</v>
      </c>
      <c r="F5" s="7">
        <v>5427.6062000000002</v>
      </c>
      <c r="G5" s="7">
        <v>4201.6095999999998</v>
      </c>
      <c r="H5">
        <f t="shared" si="0"/>
        <v>4730.4555600000003</v>
      </c>
      <c r="I5" s="9">
        <f>H3/H5</f>
        <v>1.5481842683244653</v>
      </c>
      <c r="J5" s="5"/>
      <c r="K5" t="s">
        <v>9</v>
      </c>
      <c r="L5" s="7">
        <v>344.2</v>
      </c>
      <c r="M5" s="7">
        <v>329.6</v>
      </c>
      <c r="N5" s="7">
        <v>234.4</v>
      </c>
      <c r="O5" s="7">
        <v>182.4</v>
      </c>
      <c r="P5" s="7">
        <v>610.4</v>
      </c>
      <c r="Q5">
        <f t="shared" si="1"/>
        <v>340.2</v>
      </c>
      <c r="R5" s="9">
        <f>Q3/Q5</f>
        <v>2.1718988830099941</v>
      </c>
    </row>
    <row r="6" spans="1:18">
      <c r="A6" s="5"/>
      <c r="B6" t="s">
        <v>10</v>
      </c>
      <c r="C6" s="7">
        <v>5793.7637999999997</v>
      </c>
      <c r="D6" s="7">
        <v>5625.7308000000003</v>
      </c>
      <c r="E6" s="7">
        <v>4155.8494000000001</v>
      </c>
      <c r="F6" s="7">
        <v>4898.4930000000004</v>
      </c>
      <c r="G6" s="7">
        <v>6014.2376000000004</v>
      </c>
      <c r="H6">
        <f t="shared" si="0"/>
        <v>5297.61492</v>
      </c>
      <c r="I6" s="9">
        <f>H3/H6</f>
        <v>1.3824366230076985</v>
      </c>
      <c r="J6" s="5"/>
      <c r="K6" t="s">
        <v>10</v>
      </c>
      <c r="L6" s="7">
        <v>203.2</v>
      </c>
      <c r="M6" s="7">
        <v>722.8</v>
      </c>
      <c r="N6" s="7">
        <v>170.4</v>
      </c>
      <c r="O6" s="7">
        <v>253.2</v>
      </c>
      <c r="P6" s="7">
        <v>227.4</v>
      </c>
      <c r="Q6">
        <f t="shared" si="1"/>
        <v>315.40000000000003</v>
      </c>
      <c r="R6" s="9">
        <f>Q3/Q6</f>
        <v>2.3426759670259987</v>
      </c>
    </row>
    <row r="8" spans="1:18">
      <c r="A8" s="1" t="s">
        <v>0</v>
      </c>
      <c r="B8" s="2" t="s">
        <v>1</v>
      </c>
      <c r="C8" s="3" t="s">
        <v>2</v>
      </c>
      <c r="D8" s="3"/>
      <c r="E8" s="3"/>
      <c r="F8" s="3"/>
      <c r="G8" s="3"/>
      <c r="H8" s="2" t="s">
        <v>3</v>
      </c>
      <c r="I8" s="4" t="s">
        <v>4</v>
      </c>
      <c r="J8" s="1" t="s">
        <v>5</v>
      </c>
      <c r="K8" s="2" t="s">
        <v>1</v>
      </c>
      <c r="L8" s="3" t="s">
        <v>2</v>
      </c>
      <c r="M8" s="3"/>
      <c r="N8" s="3"/>
      <c r="O8" s="3"/>
      <c r="P8" s="3"/>
      <c r="Q8" s="2" t="s">
        <v>3</v>
      </c>
      <c r="R8" s="4" t="s">
        <v>4</v>
      </c>
    </row>
    <row r="9" spans="1:18">
      <c r="A9" s="5" t="s">
        <v>11</v>
      </c>
      <c r="B9" s="6" t="s">
        <v>7</v>
      </c>
      <c r="C9" s="7">
        <v>18232.506000000001</v>
      </c>
      <c r="D9" s="7">
        <v>17520.900799999999</v>
      </c>
      <c r="E9" s="7">
        <v>17611.539400000001</v>
      </c>
      <c r="F9" s="7">
        <v>15646.1718</v>
      </c>
      <c r="G9" s="7">
        <v>15570.367</v>
      </c>
      <c r="H9">
        <f>AVERAGE(C9:G9)</f>
        <v>16916.296999999999</v>
      </c>
      <c r="J9" s="5" t="s">
        <v>11</v>
      </c>
      <c r="K9" s="8" t="s">
        <v>7</v>
      </c>
      <c r="L9" s="7">
        <v>317.60000000000002</v>
      </c>
      <c r="M9" s="7">
        <v>62.4</v>
      </c>
      <c r="N9" s="7">
        <v>371.8</v>
      </c>
      <c r="O9" s="7">
        <v>295</v>
      </c>
      <c r="P9" s="7">
        <v>255.6</v>
      </c>
      <c r="Q9">
        <f>AVERAGE(L9:P9)</f>
        <v>260.47999999999996</v>
      </c>
      <c r="R9" s="9">
        <f>Q10/Q9</f>
        <v>2.1230036855036865</v>
      </c>
    </row>
    <row r="10" spans="1:18">
      <c r="A10" s="5"/>
      <c r="B10" t="s">
        <v>8</v>
      </c>
      <c r="C10" s="7">
        <v>13654.509400000001</v>
      </c>
      <c r="D10" s="7">
        <v>14088.837799999999</v>
      </c>
      <c r="E10" s="7">
        <v>14978.914199999999</v>
      </c>
      <c r="F10" s="7">
        <v>13199.557000000001</v>
      </c>
      <c r="G10" s="7">
        <v>12885.8436</v>
      </c>
      <c r="H10">
        <f t="shared" ref="H10:H12" si="2">AVERAGE(C10:G10)</f>
        <v>13761.532400000002</v>
      </c>
      <c r="I10" s="9">
        <f>H9/H10</f>
        <v>1.2292451529598547</v>
      </c>
      <c r="J10" s="5"/>
      <c r="K10" s="10" t="s">
        <v>8</v>
      </c>
      <c r="L10" s="7">
        <v>723</v>
      </c>
      <c r="M10" s="7">
        <v>686.2</v>
      </c>
      <c r="N10" s="7">
        <v>858.2</v>
      </c>
      <c r="O10" s="7">
        <v>86.8</v>
      </c>
      <c r="P10" s="7">
        <v>410.8</v>
      </c>
      <c r="Q10">
        <f t="shared" ref="Q10:Q12" si="3">AVERAGE(L10:P10)</f>
        <v>553.00000000000011</v>
      </c>
      <c r="R10" s="9"/>
    </row>
    <row r="11" spans="1:18">
      <c r="A11" s="5"/>
      <c r="B11" t="s">
        <v>9</v>
      </c>
      <c r="C11" s="7">
        <v>7425.9525999999996</v>
      </c>
      <c r="D11" s="7">
        <v>9537.7654000000002</v>
      </c>
      <c r="E11" s="7">
        <v>8829.9675999999999</v>
      </c>
      <c r="F11" s="7">
        <v>6109.2340000000004</v>
      </c>
      <c r="G11" s="7">
        <v>8107.5321999999996</v>
      </c>
      <c r="H11">
        <f t="shared" si="2"/>
        <v>8002.0903600000001</v>
      </c>
      <c r="I11" s="9">
        <f>H9/H11</f>
        <v>2.1139847513543946</v>
      </c>
      <c r="J11" s="5"/>
      <c r="K11" t="s">
        <v>9</v>
      </c>
      <c r="L11" s="7">
        <v>515.79999999999995</v>
      </c>
      <c r="M11" s="7">
        <v>311.8</v>
      </c>
      <c r="N11" s="7">
        <v>335.4</v>
      </c>
      <c r="O11" s="7">
        <v>429.4</v>
      </c>
      <c r="P11" s="7">
        <v>657</v>
      </c>
      <c r="Q11">
        <f t="shared" si="3"/>
        <v>449.88</v>
      </c>
      <c r="R11" s="9">
        <f>Q10/Q11</f>
        <v>1.2292166800035567</v>
      </c>
    </row>
    <row r="12" spans="1:18">
      <c r="A12" s="5"/>
      <c r="B12" t="s">
        <v>10</v>
      </c>
      <c r="C12" s="7">
        <v>13405.733399999999</v>
      </c>
      <c r="D12" s="7">
        <v>11103.970600000001</v>
      </c>
      <c r="E12" s="7">
        <v>8947.4871999999996</v>
      </c>
      <c r="F12" s="7">
        <v>6872.8338000000003</v>
      </c>
      <c r="G12" s="7">
        <v>11789.854799999999</v>
      </c>
      <c r="H12">
        <f t="shared" si="2"/>
        <v>10423.97596</v>
      </c>
      <c r="I12" s="11">
        <f>H9/H12</f>
        <v>1.6228257878676073</v>
      </c>
      <c r="J12" s="5"/>
      <c r="K12" t="s">
        <v>10</v>
      </c>
      <c r="L12" s="7">
        <v>304.39999999999998</v>
      </c>
      <c r="M12" s="7">
        <v>635.4</v>
      </c>
      <c r="N12" s="7">
        <v>416.4</v>
      </c>
      <c r="O12" s="7">
        <v>374</v>
      </c>
      <c r="P12" s="7">
        <v>509.4</v>
      </c>
      <c r="Q12">
        <f t="shared" si="3"/>
        <v>447.91999999999996</v>
      </c>
      <c r="R12" s="9">
        <f>Q10/Q12</f>
        <v>1.2345954634756211</v>
      </c>
    </row>
    <row r="14" spans="1:18">
      <c r="L14" s="12"/>
      <c r="M14" s="12"/>
      <c r="N14" s="12"/>
      <c r="O14" s="12"/>
      <c r="P14" s="12"/>
    </row>
    <row r="15" spans="1:18">
      <c r="J15" s="12"/>
    </row>
    <row r="16" spans="1:18">
      <c r="J16" s="12"/>
    </row>
    <row r="17" spans="1:18">
      <c r="J17" s="12"/>
    </row>
    <row r="18" spans="1:18">
      <c r="J18" s="12"/>
    </row>
    <row r="19" spans="1:18">
      <c r="A19" s="13"/>
      <c r="B19" s="13"/>
      <c r="C19" s="13"/>
      <c r="D19" s="13"/>
      <c r="E19" s="13"/>
      <c r="F19" s="13"/>
      <c r="G19" s="13"/>
      <c r="H19" s="13"/>
      <c r="I19" s="13"/>
      <c r="J19" s="13"/>
      <c r="K19" s="13"/>
      <c r="L19" s="13"/>
      <c r="M19" s="13"/>
      <c r="N19" s="13"/>
      <c r="O19" s="13"/>
      <c r="P19" s="13"/>
      <c r="Q19" s="13"/>
      <c r="R19" s="13"/>
    </row>
    <row r="20" spans="1:18">
      <c r="A20" s="1" t="s">
        <v>12</v>
      </c>
      <c r="B20" s="2" t="s">
        <v>1</v>
      </c>
      <c r="C20" s="3" t="s">
        <v>2</v>
      </c>
      <c r="D20" s="3"/>
      <c r="E20" s="3"/>
      <c r="F20" s="3"/>
      <c r="G20" s="3"/>
      <c r="H20" s="2" t="s">
        <v>3</v>
      </c>
      <c r="I20" s="4" t="s">
        <v>4</v>
      </c>
      <c r="J20" s="1" t="s">
        <v>13</v>
      </c>
      <c r="K20" s="2" t="s">
        <v>1</v>
      </c>
      <c r="L20" s="3" t="s">
        <v>2</v>
      </c>
      <c r="M20" s="3"/>
      <c r="N20" s="3"/>
      <c r="O20" s="3"/>
      <c r="P20" s="3"/>
      <c r="Q20" s="2" t="s">
        <v>3</v>
      </c>
      <c r="R20" s="4" t="s">
        <v>4</v>
      </c>
    </row>
    <row r="21" spans="1:18">
      <c r="A21" s="5" t="s">
        <v>6</v>
      </c>
      <c r="B21" s="6" t="s">
        <v>7</v>
      </c>
      <c r="C21" s="7">
        <v>2170.3996000000002</v>
      </c>
      <c r="D21" s="7">
        <v>2959.5684000000001</v>
      </c>
      <c r="E21" s="7">
        <v>2822.8074000000001</v>
      </c>
      <c r="F21" s="7">
        <v>2645.9054000000001</v>
      </c>
      <c r="G21" s="7">
        <v>2915.404</v>
      </c>
      <c r="H21">
        <f>AVERAGE(C21:G21)</f>
        <v>2702.8169600000001</v>
      </c>
      <c r="I21" s="9">
        <f>H22/H21</f>
        <v>1.0648226848480336</v>
      </c>
      <c r="J21" s="5" t="s">
        <v>6</v>
      </c>
      <c r="K21" s="8" t="s">
        <v>7</v>
      </c>
      <c r="L21" s="7">
        <v>2697.8</v>
      </c>
      <c r="M21" s="7">
        <v>4347</v>
      </c>
      <c r="N21" s="7">
        <v>3189.2</v>
      </c>
      <c r="O21" s="7">
        <v>3377.4</v>
      </c>
      <c r="P21" s="7">
        <v>3374.8</v>
      </c>
      <c r="Q21">
        <f>AVERAGE(L21:P21)</f>
        <v>3397.2400000000002</v>
      </c>
      <c r="R21" s="9">
        <f>Q22/Q21</f>
        <v>1.404304670850455</v>
      </c>
    </row>
    <row r="22" spans="1:18">
      <c r="A22" s="5"/>
      <c r="B22" t="s">
        <v>8</v>
      </c>
      <c r="C22" s="7">
        <v>2386.3595999999998</v>
      </c>
      <c r="D22" s="7">
        <v>3053.0158000000001</v>
      </c>
      <c r="E22" s="7">
        <v>2701.53566</v>
      </c>
      <c r="F22" s="7">
        <v>2481.7017999999998</v>
      </c>
      <c r="G22" s="7">
        <v>3767.4911999999999</v>
      </c>
      <c r="H22">
        <f t="shared" ref="H22:H24" si="4">AVERAGE(C22:G22)</f>
        <v>2878.0208120000002</v>
      </c>
      <c r="I22" s="9"/>
      <c r="J22" s="5"/>
      <c r="K22" s="10" t="s">
        <v>8</v>
      </c>
      <c r="L22" s="7">
        <v>3924.2</v>
      </c>
      <c r="M22" s="7">
        <v>4681.8</v>
      </c>
      <c r="N22" s="7">
        <v>5623.8</v>
      </c>
      <c r="O22" s="7">
        <v>6430.8</v>
      </c>
      <c r="P22" s="7">
        <v>3193.2</v>
      </c>
      <c r="Q22">
        <f t="shared" ref="Q22:Q24" si="5">AVERAGE(L22:P22)</f>
        <v>4770.76</v>
      </c>
      <c r="R22" s="9"/>
    </row>
    <row r="23" spans="1:18">
      <c r="A23" s="5"/>
      <c r="B23" t="s">
        <v>9</v>
      </c>
      <c r="C23" s="7">
        <v>3282.5138000000002</v>
      </c>
      <c r="D23" s="7">
        <v>2776.3672000000001</v>
      </c>
      <c r="E23" s="7">
        <v>3268.0662000000002</v>
      </c>
      <c r="F23" s="7">
        <v>2906.779</v>
      </c>
      <c r="G23" s="7">
        <v>3698.2069999999999</v>
      </c>
      <c r="H23">
        <f t="shared" si="4"/>
        <v>3186.3866400000002</v>
      </c>
      <c r="I23" s="9">
        <f>H22/H23</f>
        <v>0.90322397661069787</v>
      </c>
      <c r="J23" s="5"/>
      <c r="K23" t="s">
        <v>9</v>
      </c>
      <c r="L23" s="7">
        <v>2419.6</v>
      </c>
      <c r="M23" s="7">
        <v>2349.8000000000002</v>
      </c>
      <c r="N23" s="7">
        <v>4761.2</v>
      </c>
      <c r="O23" s="7">
        <v>2962.6</v>
      </c>
      <c r="P23" s="7">
        <v>3015</v>
      </c>
      <c r="Q23">
        <f t="shared" si="5"/>
        <v>3101.64</v>
      </c>
      <c r="R23" s="9">
        <f>Q22/Q23</f>
        <v>1.5381411124437396</v>
      </c>
    </row>
    <row r="24" spans="1:18">
      <c r="A24" s="5"/>
      <c r="B24" t="s">
        <v>10</v>
      </c>
      <c r="C24" s="7">
        <v>2696.7804000000001</v>
      </c>
      <c r="D24" s="7">
        <v>3097.5630000000001</v>
      </c>
      <c r="E24" s="7">
        <v>2042.5514000000001</v>
      </c>
      <c r="F24" s="7">
        <v>3577.538</v>
      </c>
      <c r="G24" s="7">
        <v>3778.1468</v>
      </c>
      <c r="H24">
        <f t="shared" si="4"/>
        <v>3038.5159200000003</v>
      </c>
      <c r="I24" s="9">
        <f>H22/H24</f>
        <v>0.94717977057694669</v>
      </c>
      <c r="J24" s="5"/>
      <c r="K24" t="s">
        <v>10</v>
      </c>
      <c r="L24" s="7">
        <v>2345.6</v>
      </c>
      <c r="M24" s="7">
        <v>2476.1999999999998</v>
      </c>
      <c r="N24" s="7">
        <v>2237</v>
      </c>
      <c r="O24" s="7">
        <v>2027.2</v>
      </c>
      <c r="P24" s="7">
        <v>1889.8</v>
      </c>
      <c r="Q24">
        <f t="shared" si="5"/>
        <v>2195.16</v>
      </c>
      <c r="R24" s="9">
        <f>Q22/Q24</f>
        <v>2.1733085515406625</v>
      </c>
    </row>
    <row r="26" spans="1:18">
      <c r="A26" s="1" t="s">
        <v>12</v>
      </c>
      <c r="B26" s="2" t="s">
        <v>1</v>
      </c>
      <c r="C26" s="3" t="s">
        <v>2</v>
      </c>
      <c r="D26" s="3"/>
      <c r="E26" s="3"/>
      <c r="F26" s="3"/>
      <c r="G26" s="3"/>
      <c r="H26" s="2" t="s">
        <v>3</v>
      </c>
      <c r="I26" s="4" t="s">
        <v>4</v>
      </c>
      <c r="J26" s="1" t="s">
        <v>13</v>
      </c>
      <c r="K26" s="2" t="s">
        <v>1</v>
      </c>
      <c r="L26" s="3" t="s">
        <v>2</v>
      </c>
      <c r="M26" s="3"/>
      <c r="N26" s="3"/>
      <c r="O26" s="3"/>
      <c r="P26" s="3"/>
      <c r="Q26" s="2" t="s">
        <v>3</v>
      </c>
      <c r="R26" s="4" t="s">
        <v>4</v>
      </c>
    </row>
    <row r="27" spans="1:18">
      <c r="A27" s="5" t="s">
        <v>11</v>
      </c>
      <c r="B27" s="6" t="s">
        <v>7</v>
      </c>
      <c r="C27" s="7">
        <v>4387.9092000000001</v>
      </c>
      <c r="D27" s="7">
        <v>3727.29</v>
      </c>
      <c r="E27" s="7">
        <v>3115.3045999999999</v>
      </c>
      <c r="F27" s="7">
        <v>2785.7105999999999</v>
      </c>
      <c r="G27" s="7">
        <v>3475.2264</v>
      </c>
      <c r="H27">
        <f>AVERAGE(C27:G27)</f>
        <v>3498.2881600000001</v>
      </c>
      <c r="J27" s="5" t="s">
        <v>11</v>
      </c>
      <c r="K27" s="8" t="s">
        <v>7</v>
      </c>
      <c r="L27" s="7">
        <v>1761.4</v>
      </c>
      <c r="M27" s="7">
        <v>2278</v>
      </c>
      <c r="N27" s="7">
        <v>2356.4</v>
      </c>
      <c r="O27" s="7">
        <v>2450.4</v>
      </c>
      <c r="P27" s="7">
        <v>2115.4</v>
      </c>
      <c r="Q27">
        <f>AVERAGE(L27:P27)</f>
        <v>2192.3200000000002</v>
      </c>
      <c r="R27" s="9">
        <f>Q28/Q27</f>
        <v>1.1022113560064224</v>
      </c>
    </row>
    <row r="28" spans="1:18">
      <c r="A28" s="5"/>
      <c r="B28" t="s">
        <v>8</v>
      </c>
      <c r="C28" s="7">
        <v>1841.4110000000001</v>
      </c>
      <c r="D28" s="7">
        <v>2239.0403999999999</v>
      </c>
      <c r="E28" s="7">
        <v>2524.9807999999998</v>
      </c>
      <c r="F28" s="7">
        <v>2624.9450000000002</v>
      </c>
      <c r="G28" s="7">
        <v>3406.0466000000001</v>
      </c>
      <c r="H28">
        <f t="shared" ref="H28:H30" si="6">AVERAGE(C28:G28)</f>
        <v>2527.2847599999996</v>
      </c>
      <c r="I28" s="9">
        <f>H27/H28</f>
        <v>1.3842081491442226</v>
      </c>
      <c r="J28" s="5"/>
      <c r="K28" s="10" t="s">
        <v>8</v>
      </c>
      <c r="L28" s="7">
        <v>1321.8</v>
      </c>
      <c r="M28" s="7">
        <v>2338.1999999999998</v>
      </c>
      <c r="N28" s="7">
        <v>3751</v>
      </c>
      <c r="O28" s="7">
        <v>2493</v>
      </c>
      <c r="P28" s="7">
        <v>2178</v>
      </c>
      <c r="Q28">
        <f t="shared" ref="Q28:Q30" si="7">AVERAGE(L28:P28)</f>
        <v>2416.4</v>
      </c>
      <c r="R28" s="9"/>
    </row>
    <row r="29" spans="1:18">
      <c r="A29" s="5"/>
      <c r="B29" t="s">
        <v>9</v>
      </c>
      <c r="C29" s="7">
        <v>2909.8452000000002</v>
      </c>
      <c r="D29" s="7">
        <v>3316.41</v>
      </c>
      <c r="E29" s="7">
        <v>2865.6914000000002</v>
      </c>
      <c r="F29" s="7">
        <v>3320.0731999999998</v>
      </c>
      <c r="G29" s="7">
        <v>3982.7195999999999</v>
      </c>
      <c r="H29">
        <f t="shared" si="6"/>
        <v>3278.9478799999997</v>
      </c>
      <c r="I29" s="9">
        <f>H27/H29</f>
        <v>1.066893493897195</v>
      </c>
      <c r="J29" s="5"/>
      <c r="K29" t="s">
        <v>9</v>
      </c>
      <c r="L29" s="7">
        <v>1306.4000000000001</v>
      </c>
      <c r="M29" s="7">
        <v>1706</v>
      </c>
      <c r="N29" s="7">
        <v>1662.4</v>
      </c>
      <c r="O29" s="7">
        <v>2306.6</v>
      </c>
      <c r="P29" s="7">
        <v>2789.2</v>
      </c>
      <c r="Q29">
        <f t="shared" si="7"/>
        <v>1954.1199999999997</v>
      </c>
      <c r="R29" s="9">
        <f>Q28/Q29</f>
        <v>1.2365668433873049</v>
      </c>
    </row>
    <row r="30" spans="1:18">
      <c r="A30" s="5"/>
      <c r="B30" t="s">
        <v>10</v>
      </c>
      <c r="C30" s="7">
        <v>2696.2476000000001</v>
      </c>
      <c r="D30" s="7">
        <v>2100.7271999999998</v>
      </c>
      <c r="E30" s="7">
        <v>2078.7118</v>
      </c>
      <c r="F30" s="7">
        <v>2303.3152</v>
      </c>
      <c r="G30" s="7">
        <v>3179.5756000000001</v>
      </c>
      <c r="H30">
        <f t="shared" si="6"/>
        <v>2471.7154799999998</v>
      </c>
      <c r="I30" s="11">
        <f>H27/H30</f>
        <v>1.4153280134006363</v>
      </c>
      <c r="J30" s="5"/>
      <c r="K30" t="s">
        <v>10</v>
      </c>
      <c r="L30" s="7">
        <v>2158.4</v>
      </c>
      <c r="M30" s="7">
        <v>890.6</v>
      </c>
      <c r="N30" s="7">
        <v>1452.4</v>
      </c>
      <c r="O30" s="7">
        <v>2110</v>
      </c>
      <c r="P30" s="7">
        <v>1225.2</v>
      </c>
      <c r="Q30">
        <f t="shared" si="7"/>
        <v>1567.32</v>
      </c>
      <c r="R30" s="9">
        <f>Q28/Q30</f>
        <v>1.5417400403236099</v>
      </c>
    </row>
    <row r="32" spans="1:18">
      <c r="C32" s="12"/>
      <c r="D32" s="12"/>
      <c r="E32" s="12"/>
      <c r="F32" s="12"/>
      <c r="G32" s="12"/>
      <c r="L32" s="12"/>
      <c r="M32" s="12"/>
      <c r="N32" s="12"/>
      <c r="O32" s="12"/>
      <c r="P32" s="12"/>
    </row>
    <row r="33" spans="1:18">
      <c r="A33" s="12"/>
      <c r="J33" s="12"/>
    </row>
    <row r="34" spans="1:18">
      <c r="A34" s="12"/>
      <c r="J34" s="12"/>
    </row>
    <row r="35" spans="1:18">
      <c r="A35" s="12"/>
      <c r="J35" s="12"/>
    </row>
    <row r="36" spans="1:18">
      <c r="A36" s="12"/>
      <c r="J36" s="12"/>
    </row>
    <row r="37" spans="1:18">
      <c r="A37" s="13"/>
      <c r="B37" s="13"/>
      <c r="C37" s="13"/>
      <c r="D37" s="13"/>
      <c r="E37" s="13"/>
      <c r="F37" s="13"/>
      <c r="G37" s="13"/>
      <c r="H37" s="13"/>
      <c r="I37" s="13"/>
      <c r="J37" s="13"/>
      <c r="K37" s="13"/>
      <c r="L37" s="13"/>
      <c r="M37" s="13"/>
      <c r="N37" s="13"/>
      <c r="O37" s="13"/>
      <c r="P37" s="13"/>
      <c r="Q37" s="13"/>
      <c r="R37" s="13"/>
    </row>
    <row r="38" spans="1:18">
      <c r="A38" s="1" t="s">
        <v>14</v>
      </c>
      <c r="B38" s="2" t="s">
        <v>1</v>
      </c>
      <c r="C38" s="3" t="s">
        <v>2</v>
      </c>
      <c r="D38" s="3"/>
      <c r="E38" s="3"/>
      <c r="F38" s="3"/>
      <c r="G38" s="3"/>
      <c r="H38" s="2" t="s">
        <v>3</v>
      </c>
      <c r="I38" s="4" t="s">
        <v>4</v>
      </c>
      <c r="J38" s="1" t="s">
        <v>15</v>
      </c>
      <c r="K38" s="2" t="s">
        <v>1</v>
      </c>
      <c r="L38" s="3" t="s">
        <v>2</v>
      </c>
      <c r="M38" s="3"/>
      <c r="N38" s="3"/>
      <c r="O38" s="3"/>
      <c r="P38" s="3"/>
      <c r="Q38" s="2" t="s">
        <v>3</v>
      </c>
      <c r="R38" s="4" t="s">
        <v>4</v>
      </c>
    </row>
    <row r="39" spans="1:18">
      <c r="A39" s="5" t="s">
        <v>6</v>
      </c>
      <c r="B39" s="6" t="s">
        <v>7</v>
      </c>
      <c r="C39" s="7">
        <v>13110.5432</v>
      </c>
      <c r="D39" s="7">
        <v>11890.2482</v>
      </c>
      <c r="E39" s="7">
        <v>8324.5660000000007</v>
      </c>
      <c r="F39" s="7">
        <v>13082.215399999999</v>
      </c>
      <c r="G39" s="7">
        <v>15090.120999999999</v>
      </c>
      <c r="H39">
        <f>AVERAGE(C39:G39)</f>
        <v>12299.538759999999</v>
      </c>
      <c r="J39" s="5" t="s">
        <v>6</v>
      </c>
      <c r="K39" t="s">
        <v>7</v>
      </c>
      <c r="L39" s="7">
        <v>80.2</v>
      </c>
      <c r="M39" s="7">
        <v>160.4</v>
      </c>
      <c r="N39" s="7">
        <v>40</v>
      </c>
      <c r="O39" s="7">
        <v>41.6</v>
      </c>
      <c r="P39" s="7">
        <v>339.2</v>
      </c>
      <c r="Q39">
        <f>AVERAGE(L39:P39)</f>
        <v>132.28000000000003</v>
      </c>
      <c r="R39" s="9">
        <f>Q40/Q39</f>
        <v>1.6858179618990021</v>
      </c>
    </row>
    <row r="40" spans="1:18">
      <c r="A40" s="5"/>
      <c r="B40" t="s">
        <v>8</v>
      </c>
      <c r="C40" s="7">
        <v>8730.5789999999997</v>
      </c>
      <c r="D40" s="7">
        <v>11245.952600000001</v>
      </c>
      <c r="E40" s="7">
        <v>8164.7092000000002</v>
      </c>
      <c r="F40" s="7">
        <v>8696.5069999999996</v>
      </c>
      <c r="G40" s="7">
        <v>14602.8964</v>
      </c>
      <c r="H40">
        <f t="shared" ref="H40:H42" si="8">AVERAGE(C40:G40)</f>
        <v>10288.128840000001</v>
      </c>
      <c r="I40" s="9">
        <f>H39/H40</f>
        <v>1.1955078470809661</v>
      </c>
      <c r="J40" s="5"/>
      <c r="K40" s="6" t="s">
        <v>8</v>
      </c>
      <c r="L40" s="7">
        <v>93</v>
      </c>
      <c r="M40" s="7">
        <v>483.6</v>
      </c>
      <c r="N40" s="7">
        <v>153.6</v>
      </c>
      <c r="O40" s="7">
        <v>304.60000000000002</v>
      </c>
      <c r="P40" s="7">
        <v>80.2</v>
      </c>
      <c r="Q40">
        <f t="shared" ref="Q40:Q42" si="9">AVERAGE(L40:P40)</f>
        <v>223.00000000000006</v>
      </c>
      <c r="R40" s="9"/>
    </row>
    <row r="41" spans="1:18">
      <c r="A41" s="5"/>
      <c r="B41" t="s">
        <v>9</v>
      </c>
      <c r="C41" s="7">
        <v>10750.9656</v>
      </c>
      <c r="D41" s="7">
        <v>6809.7157999999999</v>
      </c>
      <c r="E41" s="7">
        <v>8009.6301999999996</v>
      </c>
      <c r="F41" s="7">
        <v>11981.251399999999</v>
      </c>
      <c r="G41" s="7">
        <v>11236.743399999999</v>
      </c>
      <c r="H41">
        <f t="shared" si="8"/>
        <v>9757.6612800000003</v>
      </c>
      <c r="I41" s="9">
        <f>H39/H41</f>
        <v>1.2605006883370724</v>
      </c>
      <c r="J41" s="5"/>
      <c r="K41" t="s">
        <v>9</v>
      </c>
      <c r="L41" s="7">
        <v>27</v>
      </c>
      <c r="M41" s="7">
        <v>91.6</v>
      </c>
      <c r="N41" s="7">
        <v>124.2</v>
      </c>
      <c r="O41" s="7">
        <v>131.80000000000001</v>
      </c>
      <c r="P41" s="7">
        <v>54.6</v>
      </c>
      <c r="Q41">
        <f t="shared" si="9"/>
        <v>85.84</v>
      </c>
      <c r="R41" s="9">
        <f>Q40/Q41</f>
        <v>2.5978564771668227</v>
      </c>
    </row>
    <row r="42" spans="1:18">
      <c r="A42" s="5"/>
      <c r="B42" t="s">
        <v>10</v>
      </c>
      <c r="C42" s="7">
        <v>7417.4549999999999</v>
      </c>
      <c r="D42" s="7">
        <v>12260.016600000001</v>
      </c>
      <c r="E42" s="7">
        <v>5888.5547999999999</v>
      </c>
      <c r="F42" s="7">
        <v>11654.347599999999</v>
      </c>
      <c r="G42" s="7">
        <v>12151.0792</v>
      </c>
      <c r="H42">
        <f t="shared" si="8"/>
        <v>9874.2906400000011</v>
      </c>
      <c r="I42" s="9">
        <f>H39/H42</f>
        <v>1.2456123896308564</v>
      </c>
      <c r="J42" s="5"/>
      <c r="K42" t="s">
        <v>10</v>
      </c>
      <c r="L42" s="7">
        <v>45.2</v>
      </c>
      <c r="M42" s="7">
        <v>51.4</v>
      </c>
      <c r="N42" s="7">
        <v>133.80000000000001</v>
      </c>
      <c r="O42" s="7">
        <v>78</v>
      </c>
      <c r="P42" s="7">
        <v>307.60000000000002</v>
      </c>
      <c r="Q42">
        <f t="shared" si="9"/>
        <v>123.2</v>
      </c>
      <c r="R42" s="9">
        <f>Q40/Q42</f>
        <v>1.8100649350649354</v>
      </c>
    </row>
    <row r="44" spans="1:18">
      <c r="A44" s="1" t="s">
        <v>14</v>
      </c>
      <c r="B44" s="2" t="s">
        <v>1</v>
      </c>
      <c r="C44" s="3" t="s">
        <v>2</v>
      </c>
      <c r="D44" s="3"/>
      <c r="E44" s="3"/>
      <c r="F44" s="3"/>
      <c r="G44" s="3"/>
      <c r="H44" s="2" t="s">
        <v>3</v>
      </c>
      <c r="I44" s="4" t="s">
        <v>4</v>
      </c>
      <c r="J44" s="1" t="s">
        <v>15</v>
      </c>
      <c r="K44" s="2" t="s">
        <v>1</v>
      </c>
      <c r="L44" s="3" t="s">
        <v>2</v>
      </c>
      <c r="M44" s="3"/>
      <c r="N44" s="3"/>
      <c r="O44" s="3"/>
      <c r="P44" s="3"/>
      <c r="Q44" s="2" t="s">
        <v>3</v>
      </c>
      <c r="R44" s="4" t="s">
        <v>4</v>
      </c>
    </row>
    <row r="45" spans="1:18">
      <c r="A45" s="5" t="s">
        <v>11</v>
      </c>
      <c r="B45" s="6" t="s">
        <v>7</v>
      </c>
      <c r="C45" s="7">
        <v>17193.3364</v>
      </c>
      <c r="D45" s="7">
        <v>17046.005399999998</v>
      </c>
      <c r="E45" s="7">
        <v>16025.982</v>
      </c>
      <c r="F45" s="7">
        <v>14360.5352</v>
      </c>
      <c r="G45" s="7">
        <v>9823.4861999999994</v>
      </c>
      <c r="H45">
        <f>AVERAGE(C45:G45)</f>
        <v>14889.86904</v>
      </c>
      <c r="J45" s="5" t="s">
        <v>11</v>
      </c>
      <c r="K45" s="8" t="s">
        <v>7</v>
      </c>
      <c r="L45" s="7">
        <v>259.39999999999998</v>
      </c>
      <c r="M45" s="7">
        <v>253.4</v>
      </c>
      <c r="N45" s="7">
        <v>281.60000000000002</v>
      </c>
      <c r="O45" s="7">
        <v>42</v>
      </c>
      <c r="P45" s="7">
        <v>60.2</v>
      </c>
      <c r="Q45">
        <f>AVERAGE(L45:P45)</f>
        <v>179.32</v>
      </c>
      <c r="R45" s="9">
        <f>Q46/Q45</f>
        <v>1.4222618782065579</v>
      </c>
    </row>
    <row r="46" spans="1:18">
      <c r="A46" s="5"/>
      <c r="B46" t="s">
        <v>8</v>
      </c>
      <c r="C46" s="7">
        <v>11991.6306</v>
      </c>
      <c r="D46" s="7">
        <v>9692.7348000000002</v>
      </c>
      <c r="E46" s="7">
        <v>11361.387000000001</v>
      </c>
      <c r="F46" s="7">
        <v>11333.7112</v>
      </c>
      <c r="G46" s="7">
        <v>12064.726000000001</v>
      </c>
      <c r="H46">
        <f t="shared" ref="H46:H48" si="10">AVERAGE(C46:G46)</f>
        <v>11288.837920000002</v>
      </c>
      <c r="I46" s="9">
        <f>H45/H46</f>
        <v>1.3189904173945299</v>
      </c>
      <c r="J46" s="5"/>
      <c r="K46" s="10" t="s">
        <v>8</v>
      </c>
      <c r="L46" s="7">
        <v>20.6</v>
      </c>
      <c r="M46" s="7">
        <v>459.4</v>
      </c>
      <c r="N46" s="7">
        <v>289.8</v>
      </c>
      <c r="O46" s="7">
        <v>319.39999999999998</v>
      </c>
      <c r="P46" s="7">
        <v>186</v>
      </c>
      <c r="Q46">
        <f t="shared" ref="Q46:Q48" si="11">AVERAGE(L46:P46)</f>
        <v>255.03999999999996</v>
      </c>
      <c r="R46" s="9"/>
    </row>
    <row r="47" spans="1:18">
      <c r="A47" s="5"/>
      <c r="B47" t="s">
        <v>9</v>
      </c>
      <c r="C47" s="7">
        <v>8133.8476000000001</v>
      </c>
      <c r="D47" s="7">
        <v>8889.5903999999991</v>
      </c>
      <c r="E47" s="7">
        <v>6311.5114000000003</v>
      </c>
      <c r="F47" s="7">
        <v>12050.102000000001</v>
      </c>
      <c r="G47" s="7">
        <v>15989.9818</v>
      </c>
      <c r="H47">
        <f t="shared" si="10"/>
        <v>10275.00664</v>
      </c>
      <c r="I47" s="9">
        <f>H45/H47</f>
        <v>1.4491347365202287</v>
      </c>
      <c r="J47" s="5"/>
      <c r="K47" t="s">
        <v>9</v>
      </c>
      <c r="L47" s="7">
        <v>194.2</v>
      </c>
      <c r="M47" s="7">
        <v>20.2</v>
      </c>
      <c r="N47" s="7">
        <v>220</v>
      </c>
      <c r="O47" s="7">
        <v>45.4</v>
      </c>
      <c r="P47" s="7">
        <v>102</v>
      </c>
      <c r="Q47">
        <f t="shared" si="11"/>
        <v>116.35999999999999</v>
      </c>
      <c r="R47" s="9">
        <f>Q46/Q47</f>
        <v>2.1918184943279475</v>
      </c>
    </row>
    <row r="48" spans="1:18">
      <c r="A48" s="5"/>
      <c r="B48" t="s">
        <v>10</v>
      </c>
      <c r="C48" s="7">
        <v>7670.5240000000003</v>
      </c>
      <c r="D48" s="7">
        <v>13131.235199999999</v>
      </c>
      <c r="E48" s="7">
        <v>8582.8459999999995</v>
      </c>
      <c r="F48" s="7">
        <v>9134.75</v>
      </c>
      <c r="G48" s="7">
        <v>13814.5838</v>
      </c>
      <c r="H48">
        <f t="shared" si="10"/>
        <v>10466.7878</v>
      </c>
      <c r="I48" s="11">
        <f>H45/H48</f>
        <v>1.4225824889657168</v>
      </c>
      <c r="J48" s="5"/>
      <c r="K48" t="s">
        <v>10</v>
      </c>
      <c r="L48" s="7">
        <v>50.8</v>
      </c>
      <c r="M48" s="7">
        <v>28.6</v>
      </c>
      <c r="N48" s="7">
        <v>517.20000000000005</v>
      </c>
      <c r="O48" s="7">
        <v>279.8</v>
      </c>
      <c r="P48" s="7">
        <v>29.4</v>
      </c>
      <c r="Q48">
        <f t="shared" si="11"/>
        <v>181.16000000000003</v>
      </c>
      <c r="R48" s="9">
        <f>Q46/Q48</f>
        <v>1.4078162949878557</v>
      </c>
    </row>
    <row r="50" spans="1:18">
      <c r="C50" s="12"/>
      <c r="D50" s="12"/>
      <c r="E50" s="12"/>
      <c r="F50" s="12"/>
      <c r="G50" s="12"/>
      <c r="L50" s="12"/>
      <c r="M50" s="12"/>
      <c r="N50" s="12"/>
      <c r="O50" s="12"/>
      <c r="P50" s="12"/>
    </row>
    <row r="51" spans="1:18">
      <c r="A51" s="12"/>
      <c r="J51" s="12"/>
    </row>
    <row r="52" spans="1:18">
      <c r="A52" s="12"/>
      <c r="J52" s="12"/>
    </row>
    <row r="53" spans="1:18">
      <c r="A53" s="12"/>
      <c r="J53" s="12"/>
    </row>
    <row r="54" spans="1:18">
      <c r="A54" s="12"/>
      <c r="J54" s="12"/>
    </row>
    <row r="55" spans="1:18">
      <c r="A55" s="13"/>
      <c r="B55" s="13"/>
      <c r="C55" s="13"/>
      <c r="D55" s="13"/>
      <c r="E55" s="13"/>
      <c r="F55" s="13"/>
      <c r="G55" s="13"/>
      <c r="H55" s="13"/>
      <c r="I55" s="13"/>
      <c r="J55" s="13"/>
      <c r="K55" s="13"/>
      <c r="L55" s="13"/>
      <c r="M55" s="13"/>
      <c r="N55" s="13"/>
      <c r="O55" s="13"/>
      <c r="P55" s="13"/>
      <c r="Q55" s="13"/>
      <c r="R55" s="13"/>
    </row>
    <row r="56" spans="1:18">
      <c r="A56" s="1" t="s">
        <v>16</v>
      </c>
      <c r="B56" s="2" t="s">
        <v>1</v>
      </c>
      <c r="C56" s="3" t="s">
        <v>2</v>
      </c>
      <c r="D56" s="3"/>
      <c r="E56" s="3"/>
      <c r="F56" s="3"/>
      <c r="G56" s="3"/>
      <c r="H56" s="2" t="s">
        <v>3</v>
      </c>
      <c r="I56" s="4" t="s">
        <v>4</v>
      </c>
      <c r="J56" s="1" t="s">
        <v>17</v>
      </c>
      <c r="K56" s="2" t="s">
        <v>1</v>
      </c>
      <c r="L56" s="3" t="s">
        <v>2</v>
      </c>
      <c r="M56" s="3"/>
      <c r="N56" s="3"/>
      <c r="O56" s="3"/>
      <c r="P56" s="3"/>
      <c r="Q56" s="2" t="s">
        <v>3</v>
      </c>
      <c r="R56" s="4" t="s">
        <v>4</v>
      </c>
    </row>
    <row r="57" spans="1:18">
      <c r="A57" s="5" t="s">
        <v>6</v>
      </c>
      <c r="B57" t="s">
        <v>7</v>
      </c>
      <c r="C57" s="7">
        <v>503.7568</v>
      </c>
      <c r="D57" s="7">
        <v>817.61224000000004</v>
      </c>
      <c r="E57" s="7">
        <v>651.73779999999999</v>
      </c>
      <c r="F57" s="7">
        <v>198.54679999999999</v>
      </c>
      <c r="G57" s="7">
        <v>186.78059999999999</v>
      </c>
      <c r="H57">
        <f>AVERAGE(C57:G57)</f>
        <v>471.686848</v>
      </c>
      <c r="I57" s="9">
        <f>H58/H57</f>
        <v>1.7992125148250899</v>
      </c>
      <c r="J57" s="5" t="s">
        <v>6</v>
      </c>
      <c r="K57" s="6" t="s">
        <v>7</v>
      </c>
      <c r="L57" s="7">
        <v>6940.9246000000003</v>
      </c>
      <c r="M57" s="7">
        <v>8849.2764000000006</v>
      </c>
      <c r="N57" s="7">
        <v>7922.7312000000002</v>
      </c>
      <c r="O57" s="7">
        <v>6098.2420000000002</v>
      </c>
      <c r="P57" s="7">
        <v>6806.9102000000003</v>
      </c>
      <c r="Q57">
        <f>AVERAGE(L57:P57)</f>
        <v>7323.6168799999996</v>
      </c>
    </row>
    <row r="58" spans="1:18">
      <c r="A58" s="5"/>
      <c r="B58" s="6" t="s">
        <v>8</v>
      </c>
      <c r="C58" s="7">
        <v>528.71420000000001</v>
      </c>
      <c r="D58" s="7">
        <v>1372.71</v>
      </c>
      <c r="E58" s="7">
        <v>627.24220000000003</v>
      </c>
      <c r="F58" s="7">
        <v>990.6694</v>
      </c>
      <c r="G58" s="7">
        <v>723.98860000000002</v>
      </c>
      <c r="H58">
        <f t="shared" ref="H58:H60" si="12">AVERAGE(C58:G58)</f>
        <v>848.66487999999993</v>
      </c>
      <c r="I58" s="9"/>
      <c r="J58" s="5"/>
      <c r="K58" t="s">
        <v>8</v>
      </c>
      <c r="L58" s="7">
        <v>5515.1549999999997</v>
      </c>
      <c r="M58" s="7">
        <v>7279.5526</v>
      </c>
      <c r="N58" s="7">
        <v>8869.9331999999995</v>
      </c>
      <c r="O58" s="7">
        <v>6124.8527999999997</v>
      </c>
      <c r="P58" s="7">
        <v>5650.9359999999997</v>
      </c>
      <c r="Q58">
        <f t="shared" ref="Q58:Q60" si="13">AVERAGE(L58:P58)</f>
        <v>6688.0859200000004</v>
      </c>
      <c r="R58" s="9">
        <f>Q57/Q58</f>
        <v>1.0950243414336995</v>
      </c>
    </row>
    <row r="59" spans="1:18">
      <c r="A59" s="5"/>
      <c r="B59" t="s">
        <v>9</v>
      </c>
      <c r="C59" s="7">
        <v>794.31500000000005</v>
      </c>
      <c r="D59" s="7">
        <v>1047.6120000000001</v>
      </c>
      <c r="E59" s="7">
        <v>794.322</v>
      </c>
      <c r="F59" s="7">
        <v>897.66300000000001</v>
      </c>
      <c r="G59" s="7">
        <v>648.36400000000003</v>
      </c>
      <c r="H59">
        <f t="shared" si="12"/>
        <v>836.45519999999999</v>
      </c>
      <c r="I59" s="9">
        <f>H58/H59</f>
        <v>1.0145969323880106</v>
      </c>
      <c r="J59" s="5"/>
      <c r="K59" t="s">
        <v>9</v>
      </c>
      <c r="L59" s="7">
        <v>3846.2020000000002</v>
      </c>
      <c r="M59" s="7">
        <v>5369.6790000000001</v>
      </c>
      <c r="N59" s="7">
        <v>4807.1809999999996</v>
      </c>
      <c r="O59" s="7">
        <v>5427.6062000000002</v>
      </c>
      <c r="P59" s="7">
        <v>4201.6095999999998</v>
      </c>
      <c r="Q59">
        <f t="shared" si="13"/>
        <v>4730.4555600000003</v>
      </c>
      <c r="R59" s="9">
        <f>Q57/Q59</f>
        <v>1.5481842683244653</v>
      </c>
    </row>
    <row r="60" spans="1:18">
      <c r="A60" s="5"/>
      <c r="B60" t="s">
        <v>10</v>
      </c>
      <c r="C60" s="7">
        <v>345.65499999999997</v>
      </c>
      <c r="D60" s="7">
        <v>1346.1210000000001</v>
      </c>
      <c r="E60" s="7">
        <v>1369.1120000000001</v>
      </c>
      <c r="F60" s="7">
        <v>647.98199999999997</v>
      </c>
      <c r="G60" s="7">
        <v>978.14499999999998</v>
      </c>
      <c r="H60">
        <f t="shared" si="12"/>
        <v>937.40299999999991</v>
      </c>
      <c r="I60" s="9">
        <f>H58/H60</f>
        <v>0.90533621078660942</v>
      </c>
      <c r="J60" s="5"/>
      <c r="K60" t="s">
        <v>10</v>
      </c>
      <c r="L60" s="7">
        <v>5793.7637999999997</v>
      </c>
      <c r="M60" s="7">
        <v>5625.7308000000003</v>
      </c>
      <c r="N60" s="7">
        <v>4155.8494000000001</v>
      </c>
      <c r="O60" s="7">
        <v>4898.4930000000004</v>
      </c>
      <c r="P60" s="7">
        <v>6014.2376000000004</v>
      </c>
      <c r="Q60">
        <f t="shared" si="13"/>
        <v>5297.61492</v>
      </c>
      <c r="R60" s="11">
        <f>Q57/Q60</f>
        <v>1.3824366230076985</v>
      </c>
    </row>
    <row r="62" spans="1:18">
      <c r="A62" s="1" t="s">
        <v>16</v>
      </c>
      <c r="B62" s="2" t="s">
        <v>1</v>
      </c>
      <c r="C62" s="3" t="s">
        <v>2</v>
      </c>
      <c r="D62" s="3"/>
      <c r="E62" s="3"/>
      <c r="F62" s="3"/>
      <c r="G62" s="3"/>
      <c r="H62" s="2" t="s">
        <v>3</v>
      </c>
      <c r="I62" s="4" t="s">
        <v>4</v>
      </c>
      <c r="J62" s="1" t="s">
        <v>17</v>
      </c>
      <c r="K62" s="2" t="s">
        <v>1</v>
      </c>
      <c r="L62" s="3" t="s">
        <v>2</v>
      </c>
      <c r="M62" s="3"/>
      <c r="N62" s="3"/>
      <c r="O62" s="3"/>
      <c r="P62" s="3"/>
      <c r="Q62" s="2" t="s">
        <v>3</v>
      </c>
      <c r="R62" s="4" t="s">
        <v>4</v>
      </c>
    </row>
    <row r="63" spans="1:18">
      <c r="A63" s="5" t="s">
        <v>11</v>
      </c>
      <c r="B63" s="6" t="s">
        <v>7</v>
      </c>
      <c r="C63" s="7" t="s">
        <v>18</v>
      </c>
      <c r="D63" s="7">
        <v>1981.0103999999999</v>
      </c>
      <c r="E63" s="7">
        <v>1049.0514000000001</v>
      </c>
      <c r="F63" s="7">
        <v>4369.3558000000003</v>
      </c>
      <c r="G63" s="7">
        <v>1409.3445999999999</v>
      </c>
      <c r="H63">
        <f>AVERAGE(C63:G63)</f>
        <v>2202.1905500000003</v>
      </c>
      <c r="J63" s="5" t="s">
        <v>11</v>
      </c>
      <c r="K63" s="6" t="s">
        <v>7</v>
      </c>
      <c r="L63" s="7">
        <v>18232.506000000001</v>
      </c>
      <c r="M63" s="7">
        <v>17520.900799999999</v>
      </c>
      <c r="N63" s="7">
        <v>17611.539400000001</v>
      </c>
      <c r="O63" s="7">
        <v>15646.1718</v>
      </c>
      <c r="P63" s="7">
        <v>15570.367</v>
      </c>
      <c r="Q63">
        <f>AVERAGE(L63:P63)</f>
        <v>16916.296999999999</v>
      </c>
    </row>
    <row r="64" spans="1:18">
      <c r="A64" s="5"/>
      <c r="B64" s="8" t="s">
        <v>8</v>
      </c>
      <c r="C64" s="7">
        <v>1763.9176</v>
      </c>
      <c r="D64" s="7">
        <v>3969.2815999999998</v>
      </c>
      <c r="E64" s="7">
        <v>1576.8324</v>
      </c>
      <c r="F64" s="7">
        <v>2119.5158000000001</v>
      </c>
      <c r="G64" s="7">
        <v>890.96839999999997</v>
      </c>
      <c r="H64">
        <f t="shared" ref="H64:H66" si="14">AVERAGE(C64:G64)</f>
        <v>2064.1031599999997</v>
      </c>
      <c r="I64" s="9">
        <f>H63/H64</f>
        <v>1.0668994615559819</v>
      </c>
      <c r="J64" s="5"/>
      <c r="K64" t="s">
        <v>8</v>
      </c>
      <c r="L64" s="7">
        <v>13654.509400000001</v>
      </c>
      <c r="M64" s="7">
        <v>14088.837799999999</v>
      </c>
      <c r="N64" s="7">
        <v>14978.914199999999</v>
      </c>
      <c r="O64" s="7">
        <v>13199.557000000001</v>
      </c>
      <c r="P64" s="7">
        <v>12885.8436</v>
      </c>
      <c r="Q64">
        <f t="shared" ref="Q64:Q66" si="15">AVERAGE(L64:P64)</f>
        <v>13761.532400000002</v>
      </c>
      <c r="R64" s="9">
        <f>Q63/Q64</f>
        <v>1.2292451529598547</v>
      </c>
    </row>
    <row r="65" spans="1:18">
      <c r="A65" s="5"/>
      <c r="B65" t="s">
        <v>9</v>
      </c>
      <c r="C65" s="7">
        <v>2224.1797999999999</v>
      </c>
      <c r="D65" s="7">
        <v>568.49639999999999</v>
      </c>
      <c r="E65" s="7">
        <v>414.28399999999999</v>
      </c>
      <c r="F65" s="7">
        <v>667.36599999999999</v>
      </c>
      <c r="G65" s="7">
        <v>2442.9784</v>
      </c>
      <c r="H65">
        <f t="shared" si="14"/>
        <v>1263.46092</v>
      </c>
      <c r="I65" s="9">
        <f>H63/H65</f>
        <v>1.7429827192439005</v>
      </c>
      <c r="J65" s="5"/>
      <c r="K65" t="s">
        <v>9</v>
      </c>
      <c r="L65" s="7">
        <v>7425.9525999999996</v>
      </c>
      <c r="M65" s="7">
        <v>9537.7654000000002</v>
      </c>
      <c r="N65" s="7">
        <v>8829.9675999999999</v>
      </c>
      <c r="O65" s="7">
        <v>6109.2340000000004</v>
      </c>
      <c r="P65" s="7">
        <v>8107.5321999999996</v>
      </c>
      <c r="Q65">
        <f t="shared" si="15"/>
        <v>8002.0903600000001</v>
      </c>
      <c r="R65" s="9">
        <f>Q63/Q65</f>
        <v>2.1139847513543946</v>
      </c>
    </row>
    <row r="66" spans="1:18">
      <c r="A66" s="5"/>
      <c r="B66" t="s">
        <v>10</v>
      </c>
      <c r="C66" s="7">
        <v>1121.1333999999999</v>
      </c>
      <c r="D66" s="7">
        <v>2094.7523999999999</v>
      </c>
      <c r="E66" s="7">
        <v>1196.4754</v>
      </c>
      <c r="F66" s="7">
        <v>878.67139999999995</v>
      </c>
      <c r="G66" s="7"/>
      <c r="H66">
        <f t="shared" si="14"/>
        <v>1322.7581500000001</v>
      </c>
      <c r="I66" s="9">
        <f>H63/H66</f>
        <v>1.6648474628563052</v>
      </c>
      <c r="J66" s="5"/>
      <c r="K66" t="s">
        <v>10</v>
      </c>
      <c r="L66" s="7">
        <v>13405.733399999999</v>
      </c>
      <c r="M66" s="7">
        <v>11103.970600000001</v>
      </c>
      <c r="N66" s="7">
        <v>8947.4871999999996</v>
      </c>
      <c r="O66" s="7">
        <v>6872.8338000000003</v>
      </c>
      <c r="P66" s="7">
        <v>11789.854799999999</v>
      </c>
      <c r="Q66">
        <f t="shared" si="15"/>
        <v>10423.97596</v>
      </c>
      <c r="R66" s="11">
        <f>Q63/Q66</f>
        <v>1.6228257878676073</v>
      </c>
    </row>
    <row r="68" spans="1:18">
      <c r="C68" s="12"/>
      <c r="D68" s="12"/>
      <c r="E68" s="12"/>
      <c r="F68" s="12"/>
      <c r="G68" s="12"/>
      <c r="L68" s="12"/>
      <c r="M68" s="12"/>
      <c r="N68" s="12"/>
      <c r="O68" s="12"/>
      <c r="P68" s="12"/>
    </row>
    <row r="69" spans="1:18">
      <c r="A69" s="12"/>
      <c r="J69" s="12"/>
    </row>
    <row r="70" spans="1:18">
      <c r="A70" s="12"/>
      <c r="J70" s="12"/>
    </row>
    <row r="71" spans="1:18">
      <c r="A71" s="12"/>
      <c r="J71" s="12"/>
    </row>
    <row r="72" spans="1:18">
      <c r="A72" s="12"/>
      <c r="J72" s="12"/>
    </row>
    <row r="73" spans="1:18">
      <c r="A73" s="13"/>
      <c r="B73" s="13"/>
      <c r="C73" s="13"/>
      <c r="D73" s="13"/>
      <c r="E73" s="13"/>
      <c r="F73" s="13"/>
      <c r="G73" s="13"/>
      <c r="H73" s="13"/>
      <c r="I73" s="13"/>
      <c r="J73" s="13"/>
      <c r="K73" s="13"/>
      <c r="L73" s="13"/>
      <c r="M73" s="13"/>
      <c r="N73" s="13"/>
      <c r="O73" s="13"/>
      <c r="P73" s="13"/>
      <c r="Q73" s="13"/>
      <c r="R73" s="13"/>
    </row>
    <row r="74" spans="1:18">
      <c r="A74" s="1" t="s">
        <v>19</v>
      </c>
      <c r="B74" s="2" t="s">
        <v>1</v>
      </c>
      <c r="C74" s="3" t="s">
        <v>2</v>
      </c>
      <c r="D74" s="3"/>
      <c r="E74" s="3"/>
      <c r="F74" s="3"/>
      <c r="G74" s="3"/>
      <c r="H74" s="2" t="s">
        <v>3</v>
      </c>
      <c r="I74" s="4" t="s">
        <v>4</v>
      </c>
      <c r="J74" s="1" t="s">
        <v>20</v>
      </c>
      <c r="K74" s="2" t="s">
        <v>1</v>
      </c>
      <c r="L74" s="3" t="s">
        <v>2</v>
      </c>
      <c r="M74" s="3"/>
      <c r="N74" s="3"/>
      <c r="O74" s="3"/>
      <c r="P74" s="3"/>
      <c r="Q74" s="2" t="s">
        <v>3</v>
      </c>
      <c r="R74" s="4" t="s">
        <v>4</v>
      </c>
    </row>
    <row r="75" spans="1:18">
      <c r="A75" s="5" t="s">
        <v>6</v>
      </c>
      <c r="B75" s="8" t="s">
        <v>7</v>
      </c>
      <c r="C75" s="7">
        <v>5009.8</v>
      </c>
      <c r="D75" s="7">
        <v>5313.8</v>
      </c>
      <c r="E75" s="7">
        <v>4410.8</v>
      </c>
      <c r="F75" s="7">
        <v>6897.2</v>
      </c>
      <c r="G75" s="7">
        <v>3900.4</v>
      </c>
      <c r="H75">
        <f>AVERAGE(C75:G75)</f>
        <v>5106.4000000000005</v>
      </c>
      <c r="I75" s="9">
        <f>H76/H75</f>
        <v>1.4355867147109509</v>
      </c>
      <c r="J75" s="5" t="s">
        <v>6</v>
      </c>
      <c r="K75" t="s">
        <v>7</v>
      </c>
      <c r="L75" s="7">
        <v>1440.2</v>
      </c>
      <c r="M75" s="7">
        <v>1073.5999999999999</v>
      </c>
      <c r="N75" s="7">
        <v>3595.2</v>
      </c>
      <c r="O75" s="7">
        <v>1929.4</v>
      </c>
      <c r="P75" s="7">
        <v>2874.2</v>
      </c>
      <c r="Q75">
        <f>AVERAGE(L75:P75)</f>
        <v>2182.5199999999995</v>
      </c>
      <c r="R75" s="9">
        <f>Q76/Q75</f>
        <v>1.4709235196011956</v>
      </c>
    </row>
    <row r="76" spans="1:18">
      <c r="A76" s="5"/>
      <c r="B76" s="10" t="s">
        <v>8</v>
      </c>
      <c r="C76" s="7">
        <v>6856.6</v>
      </c>
      <c r="D76" s="7">
        <v>6669</v>
      </c>
      <c r="E76" s="7">
        <v>7376.8</v>
      </c>
      <c r="F76" s="7">
        <v>6170.2</v>
      </c>
      <c r="G76" s="7">
        <v>9580.7999999999993</v>
      </c>
      <c r="H76">
        <f t="shared" ref="H76:H78" si="16">AVERAGE(C76:G76)</f>
        <v>7330.68</v>
      </c>
      <c r="I76" s="9"/>
      <c r="J76" s="5"/>
      <c r="K76" s="6" t="s">
        <v>8</v>
      </c>
      <c r="L76" s="7">
        <v>2830.2</v>
      </c>
      <c r="M76" s="7">
        <v>3676</v>
      </c>
      <c r="N76" s="7">
        <v>4168</v>
      </c>
      <c r="O76" s="7">
        <v>2527.1999999999998</v>
      </c>
      <c r="P76" s="7">
        <v>2850.2</v>
      </c>
      <c r="Q76">
        <f t="shared" ref="Q76:Q78" si="17">AVERAGE(L76:P76)</f>
        <v>3210.3200000000006</v>
      </c>
      <c r="R76" s="9"/>
    </row>
    <row r="77" spans="1:18">
      <c r="A77" s="5"/>
      <c r="B77" t="s">
        <v>9</v>
      </c>
      <c r="C77" s="7">
        <v>4562.6000000000004</v>
      </c>
      <c r="D77" s="7">
        <v>4190.8</v>
      </c>
      <c r="E77" s="7">
        <v>1736.4</v>
      </c>
      <c r="F77" s="7">
        <v>6170.2</v>
      </c>
      <c r="G77" s="7">
        <v>5177.3999999999996</v>
      </c>
      <c r="H77">
        <f t="shared" si="16"/>
        <v>4367.4800000000005</v>
      </c>
      <c r="I77" s="9">
        <f>H76/H77</f>
        <v>1.6784690485131013</v>
      </c>
      <c r="J77" s="5"/>
      <c r="K77" t="s">
        <v>9</v>
      </c>
      <c r="L77" s="7">
        <v>1970.4</v>
      </c>
      <c r="M77" s="7">
        <v>3170.8</v>
      </c>
      <c r="N77" s="7">
        <v>1053.5999999999999</v>
      </c>
      <c r="O77" s="7">
        <v>2188.6</v>
      </c>
      <c r="P77" s="7">
        <v>2668.8</v>
      </c>
      <c r="Q77">
        <f t="shared" si="17"/>
        <v>2210.44</v>
      </c>
      <c r="R77" s="9">
        <f>Q76/Q77</f>
        <v>1.4523443296357288</v>
      </c>
    </row>
    <row r="78" spans="1:18">
      <c r="A78" s="5"/>
      <c r="B78" t="s">
        <v>10</v>
      </c>
      <c r="C78" s="7">
        <v>1771.8</v>
      </c>
      <c r="D78" s="7">
        <v>1780.8</v>
      </c>
      <c r="E78" s="7">
        <v>4196</v>
      </c>
      <c r="F78" s="7">
        <v>7192.2</v>
      </c>
      <c r="G78" s="7">
        <v>6457.6</v>
      </c>
      <c r="H78">
        <f t="shared" si="16"/>
        <v>4279.68</v>
      </c>
      <c r="I78" s="9">
        <f>H76/H78</f>
        <v>1.7129037685060564</v>
      </c>
      <c r="J78" s="5"/>
      <c r="K78" t="s">
        <v>10</v>
      </c>
      <c r="L78" s="7">
        <v>1785.8</v>
      </c>
      <c r="M78" s="7">
        <v>1270.2</v>
      </c>
      <c r="N78" s="7">
        <v>1707.8</v>
      </c>
      <c r="O78" s="7">
        <v>1667</v>
      </c>
      <c r="P78" s="7">
        <v>2534</v>
      </c>
      <c r="Q78">
        <f t="shared" si="17"/>
        <v>1792.9599999999998</v>
      </c>
      <c r="R78" s="9">
        <f>Q76/Q78</f>
        <v>1.790514010351598</v>
      </c>
    </row>
    <row r="80" spans="1:18">
      <c r="A80" s="1" t="s">
        <v>19</v>
      </c>
      <c r="B80" s="2" t="s">
        <v>1</v>
      </c>
      <c r="C80" s="3" t="s">
        <v>2</v>
      </c>
      <c r="D80" s="3"/>
      <c r="E80" s="3"/>
      <c r="F80" s="3"/>
      <c r="G80" s="3"/>
      <c r="H80" s="2" t="s">
        <v>3</v>
      </c>
      <c r="I80" s="4" t="s">
        <v>4</v>
      </c>
      <c r="J80" s="1" t="s">
        <v>20</v>
      </c>
      <c r="K80" s="2" t="s">
        <v>1</v>
      </c>
      <c r="L80" s="3" t="s">
        <v>2</v>
      </c>
      <c r="M80" s="3"/>
      <c r="N80" s="3"/>
      <c r="O80" s="3"/>
      <c r="P80" s="3"/>
      <c r="Q80" s="2" t="s">
        <v>3</v>
      </c>
      <c r="R80" s="4" t="s">
        <v>4</v>
      </c>
    </row>
    <row r="81" spans="1:18">
      <c r="A81" s="5" t="s">
        <v>11</v>
      </c>
      <c r="B81" s="6" t="s">
        <v>7</v>
      </c>
      <c r="C81" s="7">
        <v>7182.4</v>
      </c>
      <c r="D81" s="7">
        <v>7989</v>
      </c>
      <c r="E81" s="7">
        <v>7676</v>
      </c>
      <c r="F81" s="7">
        <v>9129.2000000000007</v>
      </c>
      <c r="G81" s="7">
        <v>10190</v>
      </c>
      <c r="H81">
        <f>AVERAGE(C81:G81)</f>
        <v>8433.3200000000015</v>
      </c>
      <c r="J81" s="5" t="s">
        <v>11</v>
      </c>
      <c r="K81" s="10" t="s">
        <v>7</v>
      </c>
      <c r="L81" s="7">
        <v>2576.4</v>
      </c>
      <c r="M81" s="7">
        <v>1151.2</v>
      </c>
      <c r="N81" s="7">
        <v>7559.2</v>
      </c>
      <c r="O81" s="7">
        <v>4215.2</v>
      </c>
      <c r="P81" s="7">
        <v>3947</v>
      </c>
      <c r="Q81">
        <f>AVERAGE(L81:P81)</f>
        <v>3889.8</v>
      </c>
    </row>
    <row r="82" spans="1:18">
      <c r="A82" s="5"/>
      <c r="B82" t="s">
        <v>8</v>
      </c>
      <c r="C82" s="7">
        <v>8633.7999999999993</v>
      </c>
      <c r="D82" s="7">
        <v>6214.2</v>
      </c>
      <c r="E82" s="7">
        <v>4828.8</v>
      </c>
      <c r="F82" s="7">
        <v>5373.6</v>
      </c>
      <c r="G82" s="7">
        <v>6654.6</v>
      </c>
      <c r="H82">
        <f t="shared" ref="H82:H84" si="18">AVERAGE(C82:G82)</f>
        <v>6341</v>
      </c>
      <c r="I82" s="9">
        <f>H81/H82</f>
        <v>1.3299668821952375</v>
      </c>
      <c r="J82" s="5"/>
      <c r="K82" s="8" t="s">
        <v>8</v>
      </c>
      <c r="L82" s="7">
        <v>2045.8</v>
      </c>
      <c r="M82" s="7">
        <v>2895.8</v>
      </c>
      <c r="N82" s="7">
        <v>2990.4</v>
      </c>
      <c r="O82" s="7">
        <v>2776.8</v>
      </c>
      <c r="P82" s="7">
        <v>3750.4</v>
      </c>
      <c r="Q82">
        <f t="shared" ref="Q82:Q84" si="19">AVERAGE(L82:P82)</f>
        <v>2891.8399999999997</v>
      </c>
      <c r="R82" s="9">
        <f>Q81/Q82</f>
        <v>1.3450951643244442</v>
      </c>
    </row>
    <row r="83" spans="1:18">
      <c r="A83" s="5"/>
      <c r="B83" t="s">
        <v>9</v>
      </c>
      <c r="C83" s="7">
        <v>6027.4</v>
      </c>
      <c r="D83" s="7">
        <v>4668.2</v>
      </c>
      <c r="E83" s="7">
        <v>3846.8</v>
      </c>
      <c r="F83" s="7">
        <v>5373.6</v>
      </c>
      <c r="G83" s="7">
        <v>5278</v>
      </c>
      <c r="H83">
        <f t="shared" si="18"/>
        <v>5038.8</v>
      </c>
      <c r="I83" s="9">
        <f>H81/H83</f>
        <v>1.6736762721282847</v>
      </c>
      <c r="J83" s="5"/>
      <c r="K83" t="s">
        <v>9</v>
      </c>
      <c r="L83" s="7">
        <v>2873.4</v>
      </c>
      <c r="M83" s="7">
        <v>3258.6</v>
      </c>
      <c r="N83" s="7">
        <v>2877.2</v>
      </c>
      <c r="O83" s="7">
        <v>3070.2</v>
      </c>
      <c r="P83" s="7">
        <v>1321</v>
      </c>
      <c r="Q83">
        <f t="shared" si="19"/>
        <v>2680.0800000000004</v>
      </c>
      <c r="R83" s="9">
        <f>Q81/Q83</f>
        <v>1.4513745858332585</v>
      </c>
    </row>
    <row r="84" spans="1:18">
      <c r="A84" s="5"/>
      <c r="B84" t="s">
        <v>10</v>
      </c>
      <c r="C84" s="7">
        <v>2877.8</v>
      </c>
      <c r="D84" s="7">
        <v>3549.4</v>
      </c>
      <c r="E84" s="7">
        <v>2735.8</v>
      </c>
      <c r="F84" s="7">
        <v>4341.6000000000004</v>
      </c>
      <c r="G84" s="7">
        <v>5253.4</v>
      </c>
      <c r="H84">
        <f t="shared" si="18"/>
        <v>3751.6</v>
      </c>
      <c r="I84" s="11">
        <f>H81/H84</f>
        <v>2.2479262181469246</v>
      </c>
      <c r="J84" s="5"/>
      <c r="K84" t="s">
        <v>10</v>
      </c>
      <c r="L84" s="7">
        <v>2165.6</v>
      </c>
      <c r="M84" s="7">
        <v>3175.4</v>
      </c>
      <c r="N84" s="7">
        <v>3100.8</v>
      </c>
      <c r="O84" s="7">
        <v>2144</v>
      </c>
      <c r="P84" s="7">
        <v>2835.4</v>
      </c>
      <c r="Q84">
        <f t="shared" si="19"/>
        <v>2684.24</v>
      </c>
      <c r="R84" s="9">
        <f>Q81/Q84</f>
        <v>1.4491252645068997</v>
      </c>
    </row>
    <row r="86" spans="1:18">
      <c r="C86" s="12"/>
      <c r="D86" s="12"/>
      <c r="E86" s="12"/>
      <c r="F86" s="12"/>
      <c r="G86" s="12"/>
      <c r="L86" s="12"/>
      <c r="M86" s="12"/>
      <c r="N86" s="12"/>
      <c r="O86" s="12"/>
      <c r="P86" s="12"/>
    </row>
    <row r="87" spans="1:18">
      <c r="A87" s="12"/>
      <c r="J87" s="12"/>
    </row>
    <row r="88" spans="1:18">
      <c r="A88" s="12"/>
      <c r="J88" s="12"/>
    </row>
    <row r="89" spans="1:18">
      <c r="A89" s="12"/>
      <c r="J89" s="12"/>
    </row>
    <row r="90" spans="1:18">
      <c r="A90" s="12"/>
      <c r="J90" s="12"/>
    </row>
    <row r="91" spans="1:18">
      <c r="A91" s="13"/>
      <c r="B91" s="13"/>
      <c r="C91" s="13"/>
      <c r="D91" s="13"/>
      <c r="E91" s="13"/>
      <c r="F91" s="13"/>
      <c r="G91" s="13"/>
      <c r="H91" s="13"/>
      <c r="I91" s="13"/>
      <c r="J91" s="13"/>
      <c r="K91" s="13"/>
      <c r="L91" s="13"/>
      <c r="M91" s="13"/>
      <c r="N91" s="13"/>
      <c r="O91" s="13"/>
      <c r="P91" s="13"/>
      <c r="Q91" s="13"/>
      <c r="R91" s="13"/>
    </row>
    <row r="92" spans="1:18">
      <c r="A92" s="1" t="s">
        <v>21</v>
      </c>
      <c r="B92" s="2" t="s">
        <v>1</v>
      </c>
      <c r="C92" s="3" t="s">
        <v>2</v>
      </c>
      <c r="D92" s="3"/>
      <c r="E92" s="3"/>
      <c r="F92" s="3"/>
      <c r="G92" s="3"/>
      <c r="H92" s="2" t="s">
        <v>3</v>
      </c>
      <c r="I92" s="4" t="s">
        <v>4</v>
      </c>
      <c r="J92" s="1" t="s">
        <v>22</v>
      </c>
      <c r="K92" s="2" t="s">
        <v>1</v>
      </c>
      <c r="L92" s="3" t="s">
        <v>2</v>
      </c>
      <c r="M92" s="3"/>
      <c r="N92" s="3"/>
      <c r="O92" s="3"/>
      <c r="P92" s="3"/>
      <c r="Q92" s="2" t="s">
        <v>3</v>
      </c>
      <c r="R92" s="4" t="s">
        <v>4</v>
      </c>
    </row>
    <row r="93" spans="1:18">
      <c r="A93" s="5" t="s">
        <v>6</v>
      </c>
      <c r="B93" s="6" t="s">
        <v>7</v>
      </c>
      <c r="C93" s="7">
        <v>2635</v>
      </c>
      <c r="D93" s="7">
        <v>974.6</v>
      </c>
      <c r="E93" s="7">
        <v>1360.4</v>
      </c>
      <c r="F93" s="7">
        <v>1081.4000000000001</v>
      </c>
      <c r="G93" s="7">
        <v>1648.2</v>
      </c>
      <c r="H93">
        <f>AVERAGE(C93:G93)</f>
        <v>1539.9199999999998</v>
      </c>
      <c r="J93" s="5" t="s">
        <v>6</v>
      </c>
      <c r="K93" s="6" t="s">
        <v>7</v>
      </c>
      <c r="L93" s="14">
        <v>13994</v>
      </c>
      <c r="M93" s="14">
        <v>12074.6</v>
      </c>
      <c r="N93" s="14">
        <v>14730.4</v>
      </c>
      <c r="O93" s="14"/>
      <c r="P93" s="14"/>
      <c r="Q93">
        <f>AVERAGE(L93:P93)</f>
        <v>13599.666666666666</v>
      </c>
      <c r="R93" s="9">
        <f>Q94/Q93</f>
        <v>1.287786465354543</v>
      </c>
    </row>
    <row r="94" spans="1:18">
      <c r="A94" s="5"/>
      <c r="B94" t="s">
        <v>8</v>
      </c>
      <c r="C94" s="7">
        <v>519.20000000000005</v>
      </c>
      <c r="D94" s="7">
        <v>1818.4</v>
      </c>
      <c r="E94" s="7">
        <v>1621.8</v>
      </c>
      <c r="F94" s="7">
        <v>1448.6</v>
      </c>
      <c r="G94" s="7">
        <v>1154.4000000000001</v>
      </c>
      <c r="H94">
        <f t="shared" ref="H94:H96" si="20">AVERAGE(C94:G94)</f>
        <v>1312.48</v>
      </c>
      <c r="I94" s="9">
        <f>H93/H94</f>
        <v>1.1732902596610995</v>
      </c>
      <c r="J94" s="5"/>
      <c r="K94" t="s">
        <v>8</v>
      </c>
      <c r="L94" s="14">
        <v>18780.400000000001</v>
      </c>
      <c r="M94" s="14">
        <v>18338.400000000001</v>
      </c>
      <c r="N94" s="14">
        <v>15421.6</v>
      </c>
      <c r="O94" s="14"/>
      <c r="P94" s="14"/>
      <c r="Q94">
        <f t="shared" ref="Q94:Q96" si="21">AVERAGE(L94:P94)</f>
        <v>17513.466666666667</v>
      </c>
      <c r="R94" s="9"/>
    </row>
    <row r="95" spans="1:18">
      <c r="A95" s="5"/>
      <c r="B95" t="s">
        <v>9</v>
      </c>
      <c r="C95" s="7">
        <v>982.6</v>
      </c>
      <c r="D95" s="7">
        <v>1370.4</v>
      </c>
      <c r="E95" s="7">
        <v>535.6</v>
      </c>
      <c r="F95" s="7">
        <v>1194.8</v>
      </c>
      <c r="G95" s="7">
        <v>2094.1999999999998</v>
      </c>
      <c r="H95">
        <f t="shared" si="20"/>
        <v>1235.52</v>
      </c>
      <c r="I95" s="9">
        <f>H93/H95</f>
        <v>1.2463739963739964</v>
      </c>
      <c r="J95" s="5"/>
      <c r="K95" t="s">
        <v>9</v>
      </c>
      <c r="L95" s="14">
        <v>17367.400000000001</v>
      </c>
      <c r="M95" s="14">
        <v>15044.6</v>
      </c>
      <c r="N95" s="14">
        <v>10696</v>
      </c>
      <c r="O95" s="14"/>
      <c r="P95" s="14"/>
      <c r="Q95">
        <f t="shared" si="21"/>
        <v>14369.333333333334</v>
      </c>
      <c r="R95" s="9">
        <f>Q94/Q95</f>
        <v>1.2188085738146051</v>
      </c>
    </row>
    <row r="96" spans="1:18">
      <c r="A96" s="5"/>
      <c r="B96" t="s">
        <v>10</v>
      </c>
      <c r="C96" s="7">
        <v>580</v>
      </c>
      <c r="D96" s="7">
        <v>199</v>
      </c>
      <c r="E96" s="7">
        <v>417.8</v>
      </c>
      <c r="F96" s="7">
        <v>533</v>
      </c>
      <c r="G96" s="7">
        <v>1357.4</v>
      </c>
      <c r="H96">
        <f t="shared" si="20"/>
        <v>617.43999999999994</v>
      </c>
      <c r="I96" s="9">
        <f>H93/H96</f>
        <v>2.4940399067115835</v>
      </c>
      <c r="J96" s="5"/>
      <c r="K96" t="s">
        <v>10</v>
      </c>
      <c r="L96" s="14">
        <v>13739.6</v>
      </c>
      <c r="M96" s="14">
        <v>10910</v>
      </c>
      <c r="N96" s="14">
        <v>11978.2</v>
      </c>
      <c r="O96" s="14"/>
      <c r="P96" s="14"/>
      <c r="Q96">
        <f t="shared" si="21"/>
        <v>12209.266666666668</v>
      </c>
      <c r="R96" s="9">
        <f>Q94/Q96</f>
        <v>1.4344405069373534</v>
      </c>
    </row>
    <row r="98" spans="1:18">
      <c r="A98" s="1" t="s">
        <v>21</v>
      </c>
      <c r="B98" s="2" t="s">
        <v>1</v>
      </c>
      <c r="C98" s="3" t="s">
        <v>2</v>
      </c>
      <c r="D98" s="3"/>
      <c r="E98" s="3"/>
      <c r="F98" s="3"/>
      <c r="G98" s="3"/>
      <c r="H98" s="2" t="s">
        <v>3</v>
      </c>
      <c r="I98" s="4" t="s">
        <v>4</v>
      </c>
      <c r="J98" s="1" t="s">
        <v>22</v>
      </c>
      <c r="K98" s="2" t="s">
        <v>1</v>
      </c>
      <c r="L98" s="3" t="s">
        <v>2</v>
      </c>
      <c r="M98" s="3"/>
      <c r="N98" s="3"/>
      <c r="O98" s="3"/>
      <c r="P98" s="3"/>
      <c r="Q98" s="2" t="s">
        <v>3</v>
      </c>
      <c r="R98" s="4" t="s">
        <v>4</v>
      </c>
    </row>
    <row r="99" spans="1:18">
      <c r="A99" s="5" t="s">
        <v>11</v>
      </c>
      <c r="B99" s="8" t="s">
        <v>7</v>
      </c>
      <c r="C99" s="7">
        <v>588.4</v>
      </c>
      <c r="D99" s="7">
        <v>1121.4000000000001</v>
      </c>
      <c r="E99" s="7">
        <v>732.8</v>
      </c>
      <c r="F99" s="7">
        <v>108.2</v>
      </c>
      <c r="G99" s="7">
        <v>593.4</v>
      </c>
      <c r="H99">
        <f>AVERAGE(C99:G99)</f>
        <v>628.84</v>
      </c>
      <c r="I99" s="9">
        <f>H100/H99</f>
        <v>1.0195916290312321</v>
      </c>
      <c r="J99" s="5" t="s">
        <v>11</v>
      </c>
      <c r="K99" s="8" t="s">
        <v>7</v>
      </c>
      <c r="L99" s="14">
        <v>13233</v>
      </c>
      <c r="M99" s="14">
        <v>11784.2</v>
      </c>
      <c r="N99" s="14">
        <v>14991.2</v>
      </c>
      <c r="O99" s="7">
        <v>295</v>
      </c>
      <c r="P99" s="7">
        <v>255.6</v>
      </c>
      <c r="Q99">
        <f>AVERAGE(L99:P99)</f>
        <v>8111.8</v>
      </c>
      <c r="R99" s="9">
        <f>Q101/Q99</f>
        <v>1.1014226189008605</v>
      </c>
    </row>
    <row r="100" spans="1:18">
      <c r="A100" s="5"/>
      <c r="B100" s="10" t="s">
        <v>8</v>
      </c>
      <c r="C100" s="7">
        <v>263.39999999999998</v>
      </c>
      <c r="D100" s="7">
        <v>314</v>
      </c>
      <c r="E100" s="7">
        <v>1201.2</v>
      </c>
      <c r="F100" s="7">
        <v>472</v>
      </c>
      <c r="G100" s="7">
        <v>955.2</v>
      </c>
      <c r="H100">
        <f t="shared" ref="H100:H102" si="22">AVERAGE(C100:G100)</f>
        <v>641.16000000000008</v>
      </c>
      <c r="I100" s="9"/>
      <c r="J100" s="5"/>
      <c r="K100" s="10" t="s">
        <v>8</v>
      </c>
      <c r="L100" s="14">
        <v>14672.6</v>
      </c>
      <c r="M100" s="14">
        <v>13550</v>
      </c>
      <c r="N100" s="14">
        <v>13233</v>
      </c>
      <c r="O100" s="7">
        <v>86.8</v>
      </c>
      <c r="P100" s="7">
        <v>410.8</v>
      </c>
      <c r="Q100">
        <f t="shared" ref="Q100:Q102" si="23">AVERAGE(L100:P100)</f>
        <v>8390.6400000000012</v>
      </c>
      <c r="R100" s="9">
        <f>Q101/Q100</f>
        <v>1.0648198468769963</v>
      </c>
    </row>
    <row r="101" spans="1:18">
      <c r="A101" s="5"/>
      <c r="B101" t="s">
        <v>9</v>
      </c>
      <c r="C101" s="7">
        <v>753.6</v>
      </c>
      <c r="D101" s="7">
        <v>639.4</v>
      </c>
      <c r="E101" s="7">
        <v>943.8</v>
      </c>
      <c r="F101" s="7">
        <v>9.6</v>
      </c>
      <c r="G101" s="7">
        <v>639.20000000000005</v>
      </c>
      <c r="H101">
        <f t="shared" si="22"/>
        <v>597.12000000000012</v>
      </c>
      <c r="I101" s="9">
        <f>H100/H101</f>
        <v>1.0737540192926045</v>
      </c>
      <c r="J101" s="5"/>
      <c r="K101" t="s">
        <v>9</v>
      </c>
      <c r="L101" s="14">
        <v>17357</v>
      </c>
      <c r="M101" s="14">
        <v>14186</v>
      </c>
      <c r="N101" s="14">
        <v>12043.2</v>
      </c>
      <c r="O101" s="7">
        <v>429.4</v>
      </c>
      <c r="P101" s="7">
        <v>657</v>
      </c>
      <c r="Q101">
        <f t="shared" si="23"/>
        <v>8934.52</v>
      </c>
      <c r="R101" s="9"/>
    </row>
    <row r="102" spans="1:18">
      <c r="A102" s="5"/>
      <c r="B102" t="s">
        <v>10</v>
      </c>
      <c r="C102" s="7">
        <v>486.4</v>
      </c>
      <c r="D102" s="7">
        <v>32.799999999999997</v>
      </c>
      <c r="E102" s="7">
        <v>87.8</v>
      </c>
      <c r="F102" s="7">
        <v>297.2</v>
      </c>
      <c r="G102" s="7">
        <v>758.8</v>
      </c>
      <c r="H102">
        <f t="shared" si="22"/>
        <v>332.59999999999997</v>
      </c>
      <c r="I102" s="9">
        <f>H100/H102</f>
        <v>1.9277209861695734</v>
      </c>
      <c r="J102" s="5"/>
      <c r="K102" t="s">
        <v>10</v>
      </c>
      <c r="L102" s="14">
        <v>14057.2</v>
      </c>
      <c r="M102" s="14">
        <v>14186</v>
      </c>
      <c r="N102" s="14">
        <v>11619.2</v>
      </c>
      <c r="O102" s="7">
        <v>374</v>
      </c>
      <c r="P102" s="7">
        <v>509.4</v>
      </c>
      <c r="Q102">
        <f t="shared" si="23"/>
        <v>8149.1600000000008</v>
      </c>
      <c r="R102" s="9">
        <f>Q101/Q102</f>
        <v>1.096373123119438</v>
      </c>
    </row>
    <row r="104" spans="1:18">
      <c r="C104" s="12"/>
      <c r="D104" s="12"/>
      <c r="E104" s="12"/>
      <c r="F104" s="12"/>
      <c r="G104" s="12"/>
    </row>
    <row r="105" spans="1:18">
      <c r="A105" s="12"/>
    </row>
    <row r="106" spans="1:18">
      <c r="A106" s="12"/>
    </row>
    <row r="107" spans="1:18">
      <c r="A107" s="12"/>
    </row>
    <row r="108" spans="1:18">
      <c r="A108" s="12"/>
    </row>
    <row r="109" spans="1:18">
      <c r="A109" s="13"/>
      <c r="B109" s="13"/>
      <c r="C109" s="13"/>
      <c r="D109" s="13"/>
      <c r="E109" s="13"/>
      <c r="F109" s="13"/>
      <c r="G109" s="13"/>
      <c r="H109" s="13"/>
      <c r="I109" s="13"/>
      <c r="J109" s="13"/>
      <c r="K109" s="13"/>
      <c r="L109" s="13"/>
      <c r="M109" s="13"/>
      <c r="N109" s="13"/>
      <c r="O109" s="13"/>
      <c r="P109" s="13"/>
      <c r="Q109" s="13"/>
      <c r="R109" s="13"/>
    </row>
    <row r="110" spans="1:18">
      <c r="A110" s="1" t="s">
        <v>23</v>
      </c>
      <c r="B110" s="2" t="s">
        <v>1</v>
      </c>
      <c r="C110" s="3" t="s">
        <v>2</v>
      </c>
      <c r="D110" s="3"/>
      <c r="E110" s="3"/>
      <c r="F110" s="3"/>
      <c r="G110" s="3"/>
      <c r="H110" s="2" t="s">
        <v>3</v>
      </c>
      <c r="I110" s="4" t="s">
        <v>4</v>
      </c>
      <c r="J110" s="1" t="s">
        <v>24</v>
      </c>
      <c r="K110" s="2" t="s">
        <v>1</v>
      </c>
      <c r="L110" s="3" t="s">
        <v>2</v>
      </c>
      <c r="M110" s="3"/>
      <c r="N110" s="3"/>
      <c r="O110" s="3"/>
      <c r="P110" s="3"/>
      <c r="Q110" s="2" t="s">
        <v>3</v>
      </c>
      <c r="R110" s="4" t="s">
        <v>4</v>
      </c>
    </row>
    <row r="111" spans="1:18">
      <c r="A111" s="5" t="s">
        <v>6</v>
      </c>
      <c r="B111" s="10" t="s">
        <v>7</v>
      </c>
      <c r="C111" s="7">
        <v>4917.5083999999997</v>
      </c>
      <c r="D111" s="7">
        <v>6085.5385999999999</v>
      </c>
      <c r="E111" s="7">
        <v>9978.5424000000003</v>
      </c>
      <c r="F111" s="7">
        <v>9769.0311999999994</v>
      </c>
      <c r="G111" s="7">
        <v>5840.9124000000002</v>
      </c>
      <c r="H111">
        <f>AVERAGE(C111:G111)</f>
        <v>7318.306599999999</v>
      </c>
      <c r="J111" s="5" t="s">
        <v>6</v>
      </c>
      <c r="K111" s="6" t="s">
        <v>7</v>
      </c>
      <c r="L111" s="14">
        <v>1476.6</v>
      </c>
      <c r="M111" s="14">
        <v>309.60000000000002</v>
      </c>
      <c r="N111" s="14">
        <v>511</v>
      </c>
      <c r="O111" s="14">
        <v>93.4</v>
      </c>
      <c r="P111" s="14">
        <v>1898.2</v>
      </c>
      <c r="Q111">
        <f>AVERAGE(L111:P111)</f>
        <v>857.76</v>
      </c>
    </row>
    <row r="112" spans="1:18">
      <c r="A112" s="5"/>
      <c r="B112" s="8" t="s">
        <v>8</v>
      </c>
      <c r="C112" s="7">
        <v>11050.4</v>
      </c>
      <c r="D112" s="7">
        <v>4378.2</v>
      </c>
      <c r="E112" s="7">
        <v>9065.7999999999993</v>
      </c>
      <c r="F112" s="7">
        <v>4573.2</v>
      </c>
      <c r="G112" s="7">
        <v>4515.8</v>
      </c>
      <c r="H112">
        <f t="shared" ref="H112:H114" si="24">AVERAGE(C112:G112)</f>
        <v>6716.68</v>
      </c>
      <c r="I112" s="9">
        <f>H111/H112</f>
        <v>1.0895720207007031</v>
      </c>
      <c r="J112" s="5"/>
      <c r="K112" t="s">
        <v>8</v>
      </c>
      <c r="L112" s="14">
        <v>301</v>
      </c>
      <c r="M112" s="14">
        <v>405</v>
      </c>
      <c r="N112" s="14">
        <v>675.8</v>
      </c>
      <c r="O112" s="14">
        <v>223.2</v>
      </c>
      <c r="P112" s="14">
        <v>359.6</v>
      </c>
      <c r="Q112">
        <f t="shared" ref="Q112:Q114" si="25">AVERAGE(L112:P112)</f>
        <v>392.91999999999996</v>
      </c>
      <c r="R112" s="9">
        <f>Q111/Q112</f>
        <v>2.1830398045403645</v>
      </c>
    </row>
    <row r="113" spans="1:18">
      <c r="A113" s="5"/>
      <c r="B113" t="s">
        <v>9</v>
      </c>
      <c r="C113" s="7">
        <v>3072.2</v>
      </c>
      <c r="D113" s="7">
        <v>2026.2</v>
      </c>
      <c r="E113" s="7">
        <v>1735</v>
      </c>
      <c r="F113" s="7">
        <v>3260.2</v>
      </c>
      <c r="G113" s="7">
        <v>8369.2000000000007</v>
      </c>
      <c r="H113">
        <f t="shared" si="24"/>
        <v>3692.56</v>
      </c>
      <c r="I113" s="9">
        <f>H111/H113</f>
        <v>1.9819059405940591</v>
      </c>
      <c r="J113" s="5"/>
      <c r="K113" t="s">
        <v>9</v>
      </c>
      <c r="L113" s="14">
        <v>583.6</v>
      </c>
      <c r="M113" s="14">
        <v>653</v>
      </c>
      <c r="N113" s="14">
        <v>693.6</v>
      </c>
      <c r="O113" s="14">
        <v>215.2</v>
      </c>
      <c r="P113" s="14">
        <v>317.39999999999998</v>
      </c>
      <c r="Q113">
        <f t="shared" si="25"/>
        <v>492.55999999999995</v>
      </c>
      <c r="R113" s="9">
        <f>Q111/Q113</f>
        <v>1.7414325158356345</v>
      </c>
    </row>
    <row r="114" spans="1:18">
      <c r="A114" s="5"/>
      <c r="B114" t="s">
        <v>10</v>
      </c>
      <c r="C114" s="7">
        <v>1640.6</v>
      </c>
      <c r="D114" s="7">
        <v>6533.6</v>
      </c>
      <c r="E114" s="7">
        <v>3485.4</v>
      </c>
      <c r="F114" s="7">
        <v>900.2</v>
      </c>
      <c r="G114" s="7">
        <v>1363.6</v>
      </c>
      <c r="H114">
        <f t="shared" si="24"/>
        <v>2784.6800000000003</v>
      </c>
      <c r="I114" s="9">
        <f>H111/H114</f>
        <v>2.6280601720844041</v>
      </c>
      <c r="J114" s="5"/>
      <c r="K114" t="s">
        <v>10</v>
      </c>
      <c r="L114" s="14">
        <v>159.19999999999999</v>
      </c>
      <c r="M114" s="14">
        <v>246</v>
      </c>
      <c r="N114" s="14">
        <v>424.8</v>
      </c>
      <c r="O114" s="14">
        <v>225.6</v>
      </c>
      <c r="P114" s="14">
        <v>323</v>
      </c>
      <c r="Q114">
        <f t="shared" si="25"/>
        <v>275.71999999999997</v>
      </c>
      <c r="R114" s="9">
        <f>Q111/Q114</f>
        <v>3.1109821558102424</v>
      </c>
    </row>
    <row r="116" spans="1:18">
      <c r="A116" s="1" t="s">
        <v>23</v>
      </c>
      <c r="B116" s="2" t="s">
        <v>1</v>
      </c>
      <c r="C116" s="3" t="s">
        <v>2</v>
      </c>
      <c r="D116" s="3"/>
      <c r="E116" s="3"/>
      <c r="F116" s="3"/>
      <c r="G116" s="3"/>
      <c r="H116" s="2" t="s">
        <v>3</v>
      </c>
      <c r="I116" s="4" t="s">
        <v>4</v>
      </c>
      <c r="J116" s="1" t="s">
        <v>24</v>
      </c>
      <c r="K116" s="2" t="s">
        <v>1</v>
      </c>
      <c r="L116" s="3" t="s">
        <v>2</v>
      </c>
      <c r="M116" s="3"/>
      <c r="N116" s="3"/>
      <c r="O116" s="3"/>
      <c r="P116" s="3"/>
      <c r="Q116" s="2" t="s">
        <v>3</v>
      </c>
      <c r="R116" s="4" t="s">
        <v>4</v>
      </c>
    </row>
    <row r="117" spans="1:18">
      <c r="A117" s="5" t="s">
        <v>11</v>
      </c>
      <c r="B117" s="6" t="s">
        <v>7</v>
      </c>
      <c r="C117" s="7">
        <v>3337.5072</v>
      </c>
      <c r="D117" s="7">
        <v>3485.1707999999999</v>
      </c>
      <c r="E117" s="7">
        <v>4134.3451999999997</v>
      </c>
      <c r="F117" s="7">
        <v>5939.9646000000002</v>
      </c>
      <c r="G117" s="7">
        <v>3050.6491999999998</v>
      </c>
      <c r="H117">
        <f>AVERAGE(C117:G117)</f>
        <v>3989.5273999999999</v>
      </c>
      <c r="J117" s="5" t="s">
        <v>11</v>
      </c>
      <c r="K117" s="8" t="s">
        <v>7</v>
      </c>
      <c r="L117" s="14">
        <v>655.4</v>
      </c>
      <c r="M117" s="14">
        <v>969.4</v>
      </c>
      <c r="N117" s="14">
        <v>625.20000000000005</v>
      </c>
      <c r="O117" s="14">
        <v>862.4</v>
      </c>
      <c r="P117" s="14">
        <v>870.4</v>
      </c>
      <c r="Q117">
        <f>AVERAGE(L117:P117)</f>
        <v>796.56000000000006</v>
      </c>
      <c r="R117" s="9">
        <f>Q118/Q117</f>
        <v>1.1909711760570452</v>
      </c>
    </row>
    <row r="118" spans="1:18">
      <c r="A118" s="5"/>
      <c r="B118" t="s">
        <v>8</v>
      </c>
      <c r="C118" s="7">
        <v>5087.7244000000001</v>
      </c>
      <c r="D118" s="7">
        <v>4891.3244000000004</v>
      </c>
      <c r="E118" s="7">
        <v>4493.9243999999999</v>
      </c>
      <c r="F118" s="7">
        <v>2708.3244</v>
      </c>
      <c r="G118" s="7">
        <v>2573.7244000000001</v>
      </c>
      <c r="H118">
        <f t="shared" ref="H118:H120" si="26">AVERAGE(C118:G118)</f>
        <v>3951.0044000000003</v>
      </c>
      <c r="I118" s="9">
        <f>H117/H118</f>
        <v>1.0097501789671506</v>
      </c>
      <c r="J118" s="5"/>
      <c r="K118" s="10" t="s">
        <v>8</v>
      </c>
      <c r="L118" s="14">
        <v>966.8</v>
      </c>
      <c r="M118" s="14">
        <v>1524.2</v>
      </c>
      <c r="N118" s="14">
        <v>929.4</v>
      </c>
      <c r="O118" s="14">
        <v>564.79999999999995</v>
      </c>
      <c r="P118" s="14">
        <v>758.2</v>
      </c>
      <c r="Q118">
        <f t="shared" ref="Q118:Q120" si="27">AVERAGE(L118:P118)</f>
        <v>948.68</v>
      </c>
      <c r="R118" s="9"/>
    </row>
    <row r="119" spans="1:18">
      <c r="A119" s="5"/>
      <c r="B119" t="s">
        <v>9</v>
      </c>
      <c r="C119" s="7">
        <v>1743.7244000000001</v>
      </c>
      <c r="D119" s="7">
        <v>1985.9244000000001</v>
      </c>
      <c r="E119" s="7">
        <v>1838.9244000000001</v>
      </c>
      <c r="F119" s="7">
        <v>6476.9243999999999</v>
      </c>
      <c r="G119" s="7">
        <v>3663.9243999999999</v>
      </c>
      <c r="H119">
        <f t="shared" si="26"/>
        <v>3141.8843999999999</v>
      </c>
      <c r="I119" s="9">
        <f>H117/H119</f>
        <v>1.2697880927764242</v>
      </c>
      <c r="J119" s="5"/>
      <c r="K119" t="s">
        <v>9</v>
      </c>
      <c r="L119" s="14">
        <v>932</v>
      </c>
      <c r="M119" s="14">
        <v>455</v>
      </c>
      <c r="N119" s="14">
        <v>629.4</v>
      </c>
      <c r="O119" s="14">
        <v>404.8</v>
      </c>
      <c r="P119" s="14">
        <v>909.4</v>
      </c>
      <c r="Q119">
        <f t="shared" si="27"/>
        <v>666.12000000000012</v>
      </c>
      <c r="R119" s="9">
        <f>Q118/Q119</f>
        <v>1.4241878340238994</v>
      </c>
    </row>
    <row r="120" spans="1:18">
      <c r="A120" s="5"/>
      <c r="B120" t="s">
        <v>10</v>
      </c>
      <c r="C120" s="7">
        <v>3536.1244000000002</v>
      </c>
      <c r="D120" s="7">
        <v>3006.5243999999998</v>
      </c>
      <c r="E120" s="7">
        <v>2315.5243999999998</v>
      </c>
      <c r="F120" s="7">
        <v>1537.7244000000001</v>
      </c>
      <c r="G120" s="7">
        <v>1800.5244</v>
      </c>
      <c r="H120">
        <f t="shared" si="26"/>
        <v>2439.2844</v>
      </c>
      <c r="I120" s="9">
        <f>H117/H120</f>
        <v>1.63553187975949</v>
      </c>
      <c r="J120" s="5"/>
      <c r="K120" t="s">
        <v>10</v>
      </c>
      <c r="L120" s="14">
        <v>642.79999999999995</v>
      </c>
      <c r="M120" s="14">
        <v>640.20000000000005</v>
      </c>
      <c r="N120" s="14">
        <v>875.2</v>
      </c>
      <c r="O120" s="14">
        <v>451.2</v>
      </c>
      <c r="P120" s="14">
        <v>832.2</v>
      </c>
      <c r="Q120">
        <f t="shared" si="27"/>
        <v>688.31999999999994</v>
      </c>
      <c r="R120" s="9">
        <f>Q118/Q120</f>
        <v>1.3782543003254302</v>
      </c>
    </row>
    <row r="122" spans="1:18">
      <c r="C122" s="12"/>
      <c r="D122" s="12"/>
      <c r="E122" s="12"/>
      <c r="F122" s="12"/>
      <c r="G122" s="12"/>
    </row>
    <row r="123" spans="1:18">
      <c r="A123" s="12"/>
    </row>
    <row r="124" spans="1:18">
      <c r="A124" s="12"/>
    </row>
    <row r="125" spans="1:18">
      <c r="A125" s="12"/>
    </row>
    <row r="126" spans="1:18">
      <c r="A126" s="12"/>
    </row>
    <row r="127" spans="1:18">
      <c r="A127" s="13"/>
      <c r="B127" s="13"/>
      <c r="C127" s="13"/>
      <c r="D127" s="13"/>
      <c r="E127" s="13"/>
      <c r="F127" s="13"/>
      <c r="G127" s="13"/>
      <c r="H127" s="13"/>
      <c r="I127" s="13"/>
    </row>
    <row r="128" spans="1:18">
      <c r="A128" s="1" t="s">
        <v>25</v>
      </c>
      <c r="B128" s="2" t="s">
        <v>1</v>
      </c>
      <c r="C128" s="3" t="s">
        <v>2</v>
      </c>
      <c r="D128" s="3"/>
      <c r="E128" s="3"/>
      <c r="F128" s="3"/>
      <c r="G128" s="3"/>
      <c r="H128" s="2" t="s">
        <v>3</v>
      </c>
      <c r="I128" s="4" t="s">
        <v>4</v>
      </c>
    </row>
    <row r="129" spans="1:9">
      <c r="A129" s="5" t="s">
        <v>6</v>
      </c>
      <c r="B129" s="8" t="s">
        <v>7</v>
      </c>
      <c r="C129" s="7">
        <v>186.6</v>
      </c>
      <c r="D129" s="7">
        <v>372</v>
      </c>
      <c r="E129" s="7">
        <v>80.8</v>
      </c>
      <c r="F129" s="7">
        <v>71</v>
      </c>
      <c r="G129" s="7">
        <v>146.80000000000001</v>
      </c>
      <c r="H129">
        <f>AVERAGE(C129:G129)</f>
        <v>171.44</v>
      </c>
      <c r="I129" s="9">
        <f>H130/H129</f>
        <v>2.1707886140923938</v>
      </c>
    </row>
    <row r="130" spans="1:9">
      <c r="A130" s="5"/>
      <c r="B130" s="10" t="s">
        <v>8</v>
      </c>
      <c r="C130" s="7">
        <v>307.39999999999998</v>
      </c>
      <c r="D130" s="7">
        <v>343.4</v>
      </c>
      <c r="E130" s="7">
        <v>414.2</v>
      </c>
      <c r="F130" s="7">
        <v>575.6</v>
      </c>
      <c r="G130" s="7">
        <v>220.2</v>
      </c>
      <c r="H130">
        <f t="shared" ref="H130:H132" si="28">AVERAGE(C130:G130)</f>
        <v>372.15999999999997</v>
      </c>
      <c r="I130" s="9"/>
    </row>
    <row r="131" spans="1:9">
      <c r="A131" s="5"/>
      <c r="B131" t="s">
        <v>9</v>
      </c>
      <c r="C131" s="7">
        <v>340.2</v>
      </c>
      <c r="D131" s="7">
        <v>264</v>
      </c>
      <c r="E131" s="7">
        <v>27</v>
      </c>
      <c r="F131" s="7">
        <v>51</v>
      </c>
      <c r="G131" s="7">
        <v>25.4</v>
      </c>
      <c r="H131">
        <f t="shared" si="28"/>
        <v>141.52000000000001</v>
      </c>
      <c r="I131" s="9">
        <f>H130/H131</f>
        <v>2.6297343131712827</v>
      </c>
    </row>
    <row r="132" spans="1:9">
      <c r="A132" s="5"/>
      <c r="B132" t="s">
        <v>10</v>
      </c>
      <c r="C132" s="7">
        <v>366.8</v>
      </c>
      <c r="D132" s="7">
        <v>41.8</v>
      </c>
      <c r="E132" s="7">
        <v>49.6</v>
      </c>
      <c r="F132" s="7">
        <v>165.2</v>
      </c>
      <c r="G132" s="7">
        <v>31</v>
      </c>
      <c r="H132">
        <f t="shared" si="28"/>
        <v>130.88000000000002</v>
      </c>
      <c r="I132" s="9">
        <f>H130/H132</f>
        <v>2.8435207823960873</v>
      </c>
    </row>
    <row r="134" spans="1:9">
      <c r="A134" s="1" t="s">
        <v>25</v>
      </c>
      <c r="B134" s="2" t="s">
        <v>1</v>
      </c>
      <c r="C134" s="3" t="s">
        <v>2</v>
      </c>
      <c r="D134" s="3"/>
      <c r="E134" s="3"/>
      <c r="F134" s="3"/>
      <c r="G134" s="3"/>
      <c r="H134" s="2" t="s">
        <v>3</v>
      </c>
      <c r="I134" s="4" t="s">
        <v>4</v>
      </c>
    </row>
    <row r="135" spans="1:9">
      <c r="A135" s="5" t="s">
        <v>11</v>
      </c>
      <c r="B135" s="6" t="s">
        <v>7</v>
      </c>
      <c r="C135" s="7">
        <v>1573.2</v>
      </c>
      <c r="D135" s="7">
        <v>1505.2</v>
      </c>
      <c r="E135" s="7">
        <v>2495.6</v>
      </c>
      <c r="F135" s="7">
        <v>1442.4</v>
      </c>
      <c r="G135" s="7">
        <v>1337.4</v>
      </c>
      <c r="H135">
        <f>AVERAGE(C135:G135)</f>
        <v>1670.7599999999998</v>
      </c>
    </row>
    <row r="136" spans="1:9">
      <c r="A136" s="5"/>
      <c r="B136" t="s">
        <v>8</v>
      </c>
      <c r="C136" s="7">
        <v>1785.4</v>
      </c>
      <c r="D136" s="7">
        <v>1182</v>
      </c>
      <c r="E136" s="7">
        <v>1711.6</v>
      </c>
      <c r="F136" s="7">
        <v>1932.2</v>
      </c>
      <c r="G136" s="7">
        <v>1729</v>
      </c>
      <c r="H136">
        <f t="shared" ref="H136:H138" si="29">AVERAGE(C136:G136)</f>
        <v>1668.0400000000002</v>
      </c>
      <c r="I136" s="9">
        <f>H135/H136</f>
        <v>1.0016306563391764</v>
      </c>
    </row>
    <row r="137" spans="1:9">
      <c r="A137" s="5"/>
      <c r="B137" t="s">
        <v>9</v>
      </c>
      <c r="C137" s="7">
        <v>1603.2</v>
      </c>
      <c r="D137" s="7">
        <v>1003.4</v>
      </c>
      <c r="E137" s="7">
        <v>524.20000000000005</v>
      </c>
      <c r="F137" s="7">
        <v>907.4</v>
      </c>
      <c r="G137" s="7">
        <v>2014.8</v>
      </c>
      <c r="H137">
        <f t="shared" si="29"/>
        <v>1210.5999999999999</v>
      </c>
      <c r="I137" s="9">
        <f>H135/H137</f>
        <v>1.3801090368412356</v>
      </c>
    </row>
    <row r="138" spans="1:9">
      <c r="A138" s="5"/>
      <c r="B138" t="s">
        <v>10</v>
      </c>
      <c r="C138" s="7">
        <v>639</v>
      </c>
      <c r="D138" s="7">
        <v>150.6</v>
      </c>
      <c r="E138" s="7">
        <v>299.8</v>
      </c>
      <c r="F138" s="7">
        <v>152.4</v>
      </c>
      <c r="G138" s="7">
        <v>1276.2</v>
      </c>
      <c r="H138">
        <f t="shared" si="29"/>
        <v>503.6</v>
      </c>
      <c r="I138" s="11">
        <f>H135/H138</f>
        <v>3.3176330420969018</v>
      </c>
    </row>
    <row r="140" spans="1:9">
      <c r="C140" s="12"/>
      <c r="D140" s="12"/>
      <c r="E140" s="12"/>
      <c r="F140" s="12"/>
      <c r="G140" s="12"/>
    </row>
    <row r="141" spans="1:9">
      <c r="A141" s="12"/>
    </row>
    <row r="142" spans="1:9">
      <c r="A142" s="12"/>
    </row>
    <row r="143" spans="1:9">
      <c r="A143" s="12"/>
    </row>
    <row r="144" spans="1:9">
      <c r="A144" s="12"/>
    </row>
  </sheetData>
  <mergeCells count="60">
    <mergeCell ref="A117:A120"/>
    <mergeCell ref="J117:J120"/>
    <mergeCell ref="C128:G128"/>
    <mergeCell ref="A129:A132"/>
    <mergeCell ref="C134:G134"/>
    <mergeCell ref="A135:A138"/>
    <mergeCell ref="C110:G110"/>
    <mergeCell ref="L110:P110"/>
    <mergeCell ref="A111:A114"/>
    <mergeCell ref="J111:J114"/>
    <mergeCell ref="C116:G116"/>
    <mergeCell ref="L116:P116"/>
    <mergeCell ref="A93:A96"/>
    <mergeCell ref="J93:J96"/>
    <mergeCell ref="C98:G98"/>
    <mergeCell ref="L98:P98"/>
    <mergeCell ref="A99:A102"/>
    <mergeCell ref="J99:J102"/>
    <mergeCell ref="C80:G80"/>
    <mergeCell ref="L80:P80"/>
    <mergeCell ref="A81:A84"/>
    <mergeCell ref="J81:J84"/>
    <mergeCell ref="C92:G92"/>
    <mergeCell ref="L92:P92"/>
    <mergeCell ref="A63:A66"/>
    <mergeCell ref="J63:J66"/>
    <mergeCell ref="C74:G74"/>
    <mergeCell ref="L74:P74"/>
    <mergeCell ref="A75:A78"/>
    <mergeCell ref="J75:J78"/>
    <mergeCell ref="C56:G56"/>
    <mergeCell ref="L56:P56"/>
    <mergeCell ref="A57:A60"/>
    <mergeCell ref="J57:J60"/>
    <mergeCell ref="C62:G62"/>
    <mergeCell ref="L62:P62"/>
    <mergeCell ref="A39:A42"/>
    <mergeCell ref="J39:J42"/>
    <mergeCell ref="C44:G44"/>
    <mergeCell ref="L44:P44"/>
    <mergeCell ref="A45:A48"/>
    <mergeCell ref="J45:J48"/>
    <mergeCell ref="C26:G26"/>
    <mergeCell ref="L26:P26"/>
    <mergeCell ref="A27:A30"/>
    <mergeCell ref="J27:J30"/>
    <mergeCell ref="C38:G38"/>
    <mergeCell ref="L38:P38"/>
    <mergeCell ref="A9:A12"/>
    <mergeCell ref="J9:J12"/>
    <mergeCell ref="C20:G20"/>
    <mergeCell ref="L20:P20"/>
    <mergeCell ref="A21:A24"/>
    <mergeCell ref="J21:J24"/>
    <mergeCell ref="C2:G2"/>
    <mergeCell ref="L2:P2"/>
    <mergeCell ref="A3:A6"/>
    <mergeCell ref="J3:J6"/>
    <mergeCell ref="C8:G8"/>
    <mergeCell ref="L8:P8"/>
  </mergeCells>
  <pageMargins left="0.7" right="0.7" top="0.78740157499999996" bottom="0.78740157499999996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CA1666-5DF0-AF46-B6CA-0113B02D748C}">
  <dimension ref="A1:U123"/>
  <sheetViews>
    <sheetView workbookViewId="0">
      <selection activeCell="R21" sqref="R21"/>
    </sheetView>
  </sheetViews>
  <sheetFormatPr baseColWidth="10" defaultColWidth="9.1640625" defaultRowHeight="16"/>
  <sheetData>
    <row r="1" spans="1:21">
      <c r="A1" t="s">
        <v>197</v>
      </c>
    </row>
    <row r="2" spans="1:21">
      <c r="A2" s="17"/>
      <c r="B2" s="17" t="s">
        <v>57</v>
      </c>
      <c r="C2" s="17" t="s">
        <v>58</v>
      </c>
      <c r="D2" s="17" t="s">
        <v>59</v>
      </c>
      <c r="E2" s="17" t="s">
        <v>60</v>
      </c>
      <c r="F2" s="17" t="s">
        <v>61</v>
      </c>
      <c r="G2" s="17" t="s">
        <v>62</v>
      </c>
      <c r="H2" s="17" t="s">
        <v>63</v>
      </c>
      <c r="I2" s="17" t="s">
        <v>64</v>
      </c>
      <c r="J2" s="17" t="s">
        <v>65</v>
      </c>
      <c r="K2" s="17" t="s">
        <v>66</v>
      </c>
      <c r="L2" s="17" t="s">
        <v>67</v>
      </c>
      <c r="M2" s="17" t="s">
        <v>68</v>
      </c>
      <c r="N2" s="17" t="s">
        <v>69</v>
      </c>
      <c r="O2" s="17" t="s">
        <v>70</v>
      </c>
      <c r="P2" s="17" t="s">
        <v>71</v>
      </c>
      <c r="Q2" s="17" t="s">
        <v>72</v>
      </c>
      <c r="R2" s="17" t="s">
        <v>73</v>
      </c>
      <c r="S2" s="17" t="s">
        <v>74</v>
      </c>
      <c r="T2" s="17" t="s">
        <v>75</v>
      </c>
      <c r="U2" s="17" t="s">
        <v>76</v>
      </c>
    </row>
    <row r="3" spans="1:21">
      <c r="A3" s="20" t="s">
        <v>77</v>
      </c>
      <c r="B3" s="19">
        <v>1.7833589999999999</v>
      </c>
      <c r="C3" s="19">
        <v>0.86827799999999999</v>
      </c>
      <c r="D3" s="19">
        <v>6.0220000000000003E-2</v>
      </c>
      <c r="E3" s="19">
        <v>0.76724000000000003</v>
      </c>
      <c r="F3" s="19">
        <v>1.515368</v>
      </c>
      <c r="G3" s="19">
        <v>-0.81237999999999999</v>
      </c>
      <c r="H3" s="19">
        <v>-3.02067</v>
      </c>
      <c r="I3" s="19">
        <v>-0.64439000000000002</v>
      </c>
      <c r="J3" s="19">
        <v>-0.78169</v>
      </c>
      <c r="K3" s="19">
        <v>-1.18465</v>
      </c>
      <c r="L3" s="19">
        <v>0.819276</v>
      </c>
      <c r="M3" s="19">
        <v>-3.7976800000000002</v>
      </c>
      <c r="N3" s="19">
        <v>-0.52259</v>
      </c>
      <c r="O3" s="19">
        <v>-1.35758</v>
      </c>
      <c r="P3" s="19">
        <v>-0.24553</v>
      </c>
      <c r="Q3" s="19">
        <v>-0.29920000000000002</v>
      </c>
      <c r="R3" s="19">
        <v>9.3661999999999995E-2</v>
      </c>
      <c r="S3" s="19">
        <v>-0.96953</v>
      </c>
      <c r="T3" s="19">
        <v>-2.5686399999999998</v>
      </c>
      <c r="U3" s="19">
        <v>-1.1534599999999999</v>
      </c>
    </row>
    <row r="4" spans="1:21">
      <c r="A4" s="20" t="s">
        <v>78</v>
      </c>
      <c r="B4" s="19">
        <v>0.92640900000000004</v>
      </c>
      <c r="C4" s="19">
        <v>0.77663499999999996</v>
      </c>
      <c r="D4" s="19">
        <v>0.58291400000000004</v>
      </c>
      <c r="E4" s="19">
        <v>0.17798600000000001</v>
      </c>
      <c r="F4" s="19">
        <v>1.0919179999999999</v>
      </c>
      <c r="G4" s="19">
        <v>-2.1088100000000001</v>
      </c>
      <c r="H4" s="19">
        <v>-2.3043300000000002</v>
      </c>
      <c r="I4" s="19">
        <v>-0.91871999999999998</v>
      </c>
      <c r="J4" s="19">
        <v>-1.54288</v>
      </c>
      <c r="K4" s="19">
        <v>-1.20105</v>
      </c>
      <c r="L4" s="19">
        <v>4.6019999999999998E-2</v>
      </c>
      <c r="M4" s="19">
        <v>-0.88163999999999998</v>
      </c>
      <c r="N4" s="19">
        <v>-1.1484000000000001</v>
      </c>
      <c r="O4" s="19">
        <v>-0.59128999999999998</v>
      </c>
      <c r="P4" s="19">
        <v>0.40975400000000001</v>
      </c>
      <c r="Q4" s="19">
        <v>0.87588100000000002</v>
      </c>
      <c r="R4" s="19">
        <v>0.75949199999999994</v>
      </c>
      <c r="S4" s="19">
        <v>0.54484999999999995</v>
      </c>
      <c r="T4" s="19">
        <v>-1.78661</v>
      </c>
      <c r="U4" s="19">
        <v>-0.76388</v>
      </c>
    </row>
    <row r="5" spans="1:21">
      <c r="A5" s="20" t="s">
        <v>79</v>
      </c>
      <c r="B5" s="19">
        <v>0.184396</v>
      </c>
      <c r="C5" s="19">
        <v>1.261782</v>
      </c>
      <c r="D5" s="19">
        <v>0.55025000000000002</v>
      </c>
      <c r="E5" s="19">
        <v>0.737147</v>
      </c>
      <c r="F5" s="19">
        <v>0.60709999999999997</v>
      </c>
      <c r="G5" s="19">
        <v>0.59653</v>
      </c>
      <c r="H5" s="19">
        <v>-1.0694399999999999</v>
      </c>
      <c r="I5" s="19">
        <v>4.6344999999999997E-2</v>
      </c>
      <c r="J5" s="19">
        <v>-0.46298</v>
      </c>
      <c r="K5" s="19">
        <v>0.45896900000000002</v>
      </c>
      <c r="L5" s="19">
        <v>9.3824000000000005E-2</v>
      </c>
      <c r="M5" s="19">
        <v>-0.94337000000000004</v>
      </c>
      <c r="N5" s="19">
        <v>-0.41798000000000002</v>
      </c>
      <c r="O5" s="19">
        <v>-0.27515000000000001</v>
      </c>
      <c r="P5" s="19">
        <v>-2.8750800000000001</v>
      </c>
      <c r="Q5" s="19">
        <v>-0.30173</v>
      </c>
      <c r="R5" s="19">
        <v>-0.63785999999999998</v>
      </c>
      <c r="S5" s="19">
        <v>-0.30142000000000002</v>
      </c>
      <c r="T5" s="19">
        <v>-0.61645000000000005</v>
      </c>
      <c r="U5" s="19">
        <v>-1.07694</v>
      </c>
    </row>
    <row r="6" spans="1:21">
      <c r="A6" s="20" t="s">
        <v>80</v>
      </c>
      <c r="B6" s="19">
        <v>0.39182800000000001</v>
      </c>
      <c r="C6" s="19">
        <v>0.73802000000000001</v>
      </c>
      <c r="D6" s="19">
        <v>0.31571399999999999</v>
      </c>
      <c r="E6" s="19">
        <v>5.2783999999999998E-2</v>
      </c>
      <c r="F6" s="19">
        <v>1.6793940000000001</v>
      </c>
      <c r="G6" s="19">
        <v>-1.1763999999999999</v>
      </c>
      <c r="H6" s="19">
        <v>-0.94020999999999999</v>
      </c>
      <c r="I6" s="19">
        <v>0.244454</v>
      </c>
      <c r="J6" s="19">
        <v>-0.49715999999999999</v>
      </c>
      <c r="K6" s="19">
        <v>-0.50297999999999998</v>
      </c>
      <c r="L6" s="19">
        <v>-4.6559999999999997E-2</v>
      </c>
      <c r="M6" s="19">
        <v>-1.26502</v>
      </c>
      <c r="N6" s="19">
        <v>-0.72840000000000005</v>
      </c>
      <c r="O6" s="19">
        <v>-0.43819000000000002</v>
      </c>
      <c r="P6" s="19">
        <v>-8.3650000000000002E-2</v>
      </c>
      <c r="Q6" s="19">
        <v>-0.32351999999999997</v>
      </c>
      <c r="R6" s="19">
        <v>-0.12975999999999999</v>
      </c>
      <c r="S6" s="19">
        <v>0.40336100000000003</v>
      </c>
      <c r="T6" s="19">
        <v>-0.54830999999999996</v>
      </c>
      <c r="U6" s="19">
        <v>-0.77671999999999997</v>
      </c>
    </row>
    <row r="7" spans="1:21">
      <c r="A7" s="20" t="s">
        <v>81</v>
      </c>
      <c r="B7" s="19">
        <v>-0.17632999999999999</v>
      </c>
      <c r="C7" s="19">
        <v>1.317957</v>
      </c>
      <c r="D7" s="19">
        <v>1.3643430000000001</v>
      </c>
      <c r="E7" s="19">
        <v>-0.33141999999999999</v>
      </c>
      <c r="F7" s="19">
        <v>0.98219400000000001</v>
      </c>
      <c r="G7" s="19">
        <v>-1.6289999999999999E-2</v>
      </c>
      <c r="H7" s="19">
        <v>-1.4049400000000001</v>
      </c>
      <c r="I7" s="19">
        <v>-0.26862000000000003</v>
      </c>
      <c r="J7" s="19">
        <v>0.168989</v>
      </c>
      <c r="K7" s="19">
        <v>-0.81847000000000003</v>
      </c>
      <c r="L7" s="19">
        <v>-0.68706999999999996</v>
      </c>
      <c r="M7" s="19">
        <v>0.31790000000000002</v>
      </c>
      <c r="N7" s="19">
        <v>-0.82332000000000005</v>
      </c>
      <c r="O7" s="19">
        <v>0.59045000000000003</v>
      </c>
      <c r="P7" s="19">
        <v>-1.38202</v>
      </c>
      <c r="Q7" s="19">
        <v>-1.37558</v>
      </c>
      <c r="R7" s="19">
        <v>-1.2028300000000001</v>
      </c>
      <c r="S7" s="19">
        <v>-1.2458400000000001</v>
      </c>
      <c r="T7" s="19">
        <v>0.44091900000000001</v>
      </c>
      <c r="U7" s="19">
        <v>-1.09494</v>
      </c>
    </row>
    <row r="8" spans="1:21">
      <c r="A8" s="20" t="s">
        <v>82</v>
      </c>
      <c r="B8" s="19">
        <v>1.0025059999999999</v>
      </c>
      <c r="C8" s="19">
        <v>0.98247899999999999</v>
      </c>
      <c r="D8" s="19">
        <v>0.399978</v>
      </c>
      <c r="E8" s="19">
        <v>0.36027900000000002</v>
      </c>
      <c r="F8" s="19">
        <v>0.129303</v>
      </c>
      <c r="G8" s="19">
        <v>-0.55889</v>
      </c>
      <c r="H8" s="19">
        <v>-0.49097000000000002</v>
      </c>
      <c r="I8" s="19">
        <v>0.48875400000000002</v>
      </c>
      <c r="J8" s="19">
        <v>-0.20993999999999999</v>
      </c>
      <c r="K8" s="19">
        <v>0.116838</v>
      </c>
      <c r="L8" s="19">
        <v>0.60013399999999995</v>
      </c>
      <c r="M8" s="19">
        <v>0.15105199999999999</v>
      </c>
      <c r="N8" s="19">
        <v>-0.20066999999999999</v>
      </c>
      <c r="O8" s="19">
        <v>-0.39333000000000001</v>
      </c>
      <c r="P8" s="19">
        <v>-0.52476999999999996</v>
      </c>
      <c r="Q8" s="19">
        <v>-1.5679799999999999</v>
      </c>
      <c r="R8" s="19">
        <v>-1.0684100000000001</v>
      </c>
      <c r="S8" s="19">
        <v>-0.41128999999999999</v>
      </c>
      <c r="T8" s="19">
        <v>-1.12033</v>
      </c>
      <c r="U8" s="19">
        <v>-0.73141</v>
      </c>
    </row>
    <row r="9" spans="1:21">
      <c r="A9" s="20" t="s">
        <v>83</v>
      </c>
      <c r="B9" s="19">
        <v>0.34578199999999998</v>
      </c>
      <c r="C9" s="19">
        <v>0.76974900000000002</v>
      </c>
      <c r="D9" s="19">
        <v>0.471225</v>
      </c>
      <c r="E9" s="19">
        <v>3.3956E-2</v>
      </c>
      <c r="F9" s="19">
        <v>1.142428</v>
      </c>
      <c r="G9" s="19">
        <v>-0.33052999999999999</v>
      </c>
      <c r="H9" s="19">
        <v>-0.77376999999999996</v>
      </c>
      <c r="I9" s="19">
        <v>0.31796999999999997</v>
      </c>
      <c r="J9" s="19">
        <v>-0.44141999999999998</v>
      </c>
      <c r="K9" s="19">
        <v>0.19356699999999999</v>
      </c>
      <c r="L9" s="19">
        <v>0.462501</v>
      </c>
      <c r="M9" s="19">
        <v>0.4047</v>
      </c>
      <c r="N9" s="19">
        <v>0.13089600000000001</v>
      </c>
      <c r="O9" s="19">
        <v>0.46547899999999998</v>
      </c>
      <c r="P9" s="19">
        <v>-1.2382500000000001</v>
      </c>
      <c r="Q9" s="19">
        <v>-1.74143</v>
      </c>
      <c r="R9" s="19">
        <v>-1.6412599999999999</v>
      </c>
      <c r="S9" s="19">
        <v>-1.27617</v>
      </c>
      <c r="T9" s="19">
        <v>-0.24595</v>
      </c>
      <c r="U9" s="19">
        <v>-1.2423599999999999</v>
      </c>
    </row>
    <row r="10" spans="1:21">
      <c r="A10" s="20" t="s">
        <v>84</v>
      </c>
      <c r="B10" s="19">
        <v>0.224856</v>
      </c>
      <c r="C10" s="19">
        <v>1.2802359999999999</v>
      </c>
      <c r="D10" s="19">
        <v>0.213978</v>
      </c>
      <c r="E10" s="19">
        <v>0.398063</v>
      </c>
      <c r="F10" s="19">
        <v>0.43528800000000001</v>
      </c>
      <c r="G10" s="19">
        <v>-0.14681</v>
      </c>
      <c r="H10" s="19">
        <v>-1.4616499999999999</v>
      </c>
      <c r="I10" s="19">
        <v>-0.12204</v>
      </c>
      <c r="J10" s="19">
        <v>-1.0891</v>
      </c>
      <c r="K10" s="19">
        <v>-5.5129999999999998E-2</v>
      </c>
      <c r="L10" s="19">
        <v>0.250357</v>
      </c>
      <c r="M10" s="19">
        <v>-1.2279100000000001</v>
      </c>
      <c r="N10" s="19">
        <v>-0.34944999999999998</v>
      </c>
      <c r="O10" s="19">
        <v>-0.31866</v>
      </c>
      <c r="P10" s="19">
        <v>-1.0531699999999999</v>
      </c>
      <c r="Q10" s="19">
        <v>-0.37420999999999999</v>
      </c>
      <c r="R10" s="19">
        <v>0.37152600000000002</v>
      </c>
      <c r="S10" s="19">
        <v>0.55407499999999998</v>
      </c>
      <c r="T10" s="19">
        <v>0.36986000000000002</v>
      </c>
      <c r="U10" s="19">
        <v>-1.17059</v>
      </c>
    </row>
    <row r="11" spans="1:21">
      <c r="A11" s="20" t="s">
        <v>85</v>
      </c>
      <c r="B11" s="19">
        <v>7.3639999999999999E-3</v>
      </c>
      <c r="C11" s="19">
        <v>0.79478800000000005</v>
      </c>
      <c r="D11" s="19">
        <v>8.8995000000000005E-2</v>
      </c>
      <c r="E11" s="19">
        <v>0.31092399999999998</v>
      </c>
      <c r="F11" s="19">
        <v>1.1885669999999999</v>
      </c>
      <c r="G11" s="19">
        <v>0.22430900000000001</v>
      </c>
      <c r="H11" s="19">
        <v>-1.3919900000000001</v>
      </c>
      <c r="I11" s="19">
        <v>0.39259699999999997</v>
      </c>
      <c r="J11" s="19">
        <v>-0.12021</v>
      </c>
      <c r="K11" s="19">
        <v>5.5114999999999997E-2</v>
      </c>
      <c r="L11" s="19">
        <v>0.33024599999999998</v>
      </c>
      <c r="M11" s="19">
        <v>0.48966399999999999</v>
      </c>
      <c r="N11" s="19">
        <v>-1.269E-2</v>
      </c>
      <c r="O11" s="19">
        <v>-0.46917999999999999</v>
      </c>
      <c r="P11" s="19">
        <v>-0.92993000000000003</v>
      </c>
      <c r="Q11" s="19">
        <v>-1.4891700000000001</v>
      </c>
      <c r="R11" s="19">
        <v>-1.6606799999999999</v>
      </c>
      <c r="S11" s="19">
        <v>-0.81950999999999996</v>
      </c>
      <c r="T11" s="19">
        <v>0.124554</v>
      </c>
      <c r="U11" s="19">
        <v>-0.67461000000000004</v>
      </c>
    </row>
    <row r="12" spans="1:21">
      <c r="A12" s="20" t="s">
        <v>86</v>
      </c>
      <c r="B12" s="19">
        <v>0.22878399999999999</v>
      </c>
      <c r="C12" s="19">
        <v>0.503359</v>
      </c>
      <c r="D12" s="19">
        <v>0.26841999999999999</v>
      </c>
      <c r="E12" s="19">
        <v>0.35228399999999999</v>
      </c>
      <c r="F12" s="19">
        <v>0.98214299999999999</v>
      </c>
      <c r="G12" s="19">
        <v>-0.16796</v>
      </c>
      <c r="H12" s="19">
        <v>-0.48449999999999999</v>
      </c>
      <c r="I12" s="19">
        <v>-0.47111999999999998</v>
      </c>
      <c r="J12" s="19">
        <v>-0.37025999999999998</v>
      </c>
      <c r="K12" s="19">
        <v>0.119876</v>
      </c>
      <c r="L12" s="19">
        <v>8.3983000000000002E-2</v>
      </c>
      <c r="M12" s="19">
        <v>-0.18443000000000001</v>
      </c>
      <c r="N12" s="19">
        <v>0.141453</v>
      </c>
      <c r="O12" s="19">
        <v>0.10553999999999999</v>
      </c>
      <c r="P12" s="19">
        <v>-1.38849</v>
      </c>
      <c r="Q12" s="19">
        <v>-0.26005</v>
      </c>
      <c r="R12" s="19">
        <v>-0.25829999999999997</v>
      </c>
      <c r="S12" s="19">
        <v>-0.70852999999999999</v>
      </c>
      <c r="T12" s="19">
        <v>-1.2529999999999999E-2</v>
      </c>
      <c r="U12" s="19">
        <v>-1.099E-2</v>
      </c>
    </row>
    <row r="13" spans="1:21">
      <c r="A13" s="20" t="s">
        <v>87</v>
      </c>
      <c r="B13" s="19">
        <v>0.45556400000000002</v>
      </c>
      <c r="C13" s="19">
        <v>0.37817699999999999</v>
      </c>
      <c r="D13" s="19">
        <v>0.64392199999999999</v>
      </c>
      <c r="E13" s="19">
        <v>0.26027099999999997</v>
      </c>
      <c r="F13" s="19">
        <v>0.55349899999999996</v>
      </c>
      <c r="G13" s="19">
        <v>-0.73826000000000003</v>
      </c>
      <c r="H13" s="19">
        <v>-0.80920000000000003</v>
      </c>
      <c r="I13" s="19">
        <v>0.64585700000000001</v>
      </c>
      <c r="J13" s="19">
        <v>-0.12887000000000001</v>
      </c>
      <c r="K13" s="19">
        <v>0.19341700000000001</v>
      </c>
      <c r="L13" s="19">
        <v>0.481626</v>
      </c>
      <c r="M13" s="19">
        <v>-1.17465</v>
      </c>
      <c r="N13" s="19">
        <v>3.5449000000000001E-2</v>
      </c>
      <c r="O13" s="19">
        <v>-0.54503000000000001</v>
      </c>
      <c r="P13" s="19">
        <v>-0.28322000000000003</v>
      </c>
      <c r="Q13" s="19">
        <v>-0.52429999999999999</v>
      </c>
      <c r="R13" s="19">
        <v>-0.53893999999999997</v>
      </c>
      <c r="S13" s="19">
        <v>-0.10569000000000001</v>
      </c>
      <c r="T13" s="19">
        <v>-4.1180000000000001E-2</v>
      </c>
      <c r="U13" s="19">
        <v>-0.61680000000000001</v>
      </c>
    </row>
    <row r="14" spans="1:21">
      <c r="A14" s="20" t="s">
        <v>88</v>
      </c>
      <c r="B14" s="19">
        <v>0.72834299999999996</v>
      </c>
      <c r="C14" s="19">
        <v>-0.15636</v>
      </c>
      <c r="D14" s="19">
        <v>0.65529099999999996</v>
      </c>
      <c r="E14" s="19">
        <v>0.62241199999999997</v>
      </c>
      <c r="F14" s="19">
        <v>0.39601799999999998</v>
      </c>
      <c r="G14" s="19">
        <v>-0.70864000000000005</v>
      </c>
      <c r="H14" s="19">
        <v>-1.4388700000000001</v>
      </c>
      <c r="I14" s="19">
        <v>0.37471900000000002</v>
      </c>
      <c r="J14" s="19">
        <v>0.120306</v>
      </c>
      <c r="K14" s="19">
        <v>0.51005</v>
      </c>
      <c r="L14" s="19">
        <v>0.61774600000000002</v>
      </c>
      <c r="M14" s="19">
        <v>0.20680000000000001</v>
      </c>
      <c r="N14" s="19">
        <v>0.56609600000000004</v>
      </c>
      <c r="O14" s="19">
        <v>0.29904599999999998</v>
      </c>
      <c r="P14" s="19">
        <v>-1.3457399999999999</v>
      </c>
      <c r="Q14" s="19">
        <v>-1.17117</v>
      </c>
      <c r="R14" s="19">
        <v>-1.7450000000000001</v>
      </c>
      <c r="S14" s="19">
        <v>-1.02298</v>
      </c>
      <c r="T14" s="19">
        <v>-0.29505999999999999</v>
      </c>
      <c r="U14" s="19">
        <v>-1.3774500000000001</v>
      </c>
    </row>
    <row r="15" spans="1:21">
      <c r="A15" s="20" t="s">
        <v>89</v>
      </c>
      <c r="B15" s="19">
        <v>-0.39978999999999998</v>
      </c>
      <c r="C15" s="19">
        <v>0.976831</v>
      </c>
      <c r="D15" s="19">
        <v>0.49756099999999998</v>
      </c>
      <c r="E15" s="19">
        <v>4.6248999999999998E-2</v>
      </c>
      <c r="F15" s="19">
        <v>1.0958840000000001</v>
      </c>
      <c r="G15" s="19">
        <v>-1.6990000000000002E-2</v>
      </c>
      <c r="H15" s="19">
        <v>-0.33489999999999998</v>
      </c>
      <c r="I15" s="19">
        <v>7.3357000000000006E-2</v>
      </c>
      <c r="J15" s="19">
        <v>-0.24843000000000001</v>
      </c>
      <c r="K15" s="19">
        <v>-0.48399999999999999</v>
      </c>
      <c r="L15" s="19">
        <v>-0.70498000000000005</v>
      </c>
      <c r="M15" s="19">
        <v>-5.0860000000000002E-2</v>
      </c>
      <c r="N15" s="19">
        <v>-0.39184000000000002</v>
      </c>
      <c r="O15" s="19">
        <v>0.32762000000000002</v>
      </c>
      <c r="P15" s="19">
        <v>-0.58877000000000002</v>
      </c>
      <c r="Q15" s="19">
        <v>-7.5800000000000006E-2</v>
      </c>
      <c r="R15" s="19">
        <v>-0.92264999999999997</v>
      </c>
      <c r="S15" s="19">
        <v>-0.34989999999999999</v>
      </c>
      <c r="T15" s="19">
        <v>0.20902699999999999</v>
      </c>
      <c r="U15" s="19">
        <v>-0.67981999999999998</v>
      </c>
    </row>
    <row r="16" spans="1:21">
      <c r="A16" s="20" t="s">
        <v>90</v>
      </c>
      <c r="B16" s="19">
        <v>0.26017000000000001</v>
      </c>
      <c r="C16" s="19">
        <v>1.1223669999999999</v>
      </c>
      <c r="D16" s="19">
        <v>-0.12415</v>
      </c>
      <c r="E16" s="19">
        <v>0.20286699999999999</v>
      </c>
      <c r="F16" s="19">
        <v>0.73839699999999997</v>
      </c>
      <c r="G16" s="19">
        <v>0.28082299999999999</v>
      </c>
      <c r="H16" s="19">
        <v>-0.58938999999999997</v>
      </c>
      <c r="I16" s="19">
        <v>-0.11149000000000001</v>
      </c>
      <c r="J16" s="19">
        <v>-0.24015</v>
      </c>
      <c r="K16" s="19">
        <v>0.243344</v>
      </c>
      <c r="L16" s="19">
        <v>-3.1620000000000002E-2</v>
      </c>
      <c r="M16" s="19">
        <v>0.70938400000000001</v>
      </c>
      <c r="N16" s="19">
        <v>0.37435000000000002</v>
      </c>
      <c r="O16" s="19">
        <v>-0.49182999999999999</v>
      </c>
      <c r="P16" s="19">
        <v>-1.4629000000000001</v>
      </c>
      <c r="Q16" s="19">
        <v>-1.4690399999999999</v>
      </c>
      <c r="R16" s="19">
        <v>-0.39781</v>
      </c>
      <c r="S16" s="19">
        <v>-0.68686000000000003</v>
      </c>
      <c r="T16" s="19">
        <v>-1.7250000000000001E-2</v>
      </c>
      <c r="U16" s="19">
        <v>-1.55708</v>
      </c>
    </row>
    <row r="17" spans="1:21">
      <c r="A17" s="20" t="s">
        <v>91</v>
      </c>
      <c r="B17" s="19">
        <v>0.24418699999999999</v>
      </c>
      <c r="C17" s="19">
        <v>0.20241400000000001</v>
      </c>
      <c r="D17" s="19">
        <v>6.7340999999999998E-2</v>
      </c>
      <c r="E17" s="19">
        <v>0.68140400000000001</v>
      </c>
      <c r="F17" s="19">
        <v>0.93991400000000003</v>
      </c>
      <c r="G17" s="19">
        <v>-0.44268999999999997</v>
      </c>
      <c r="H17" s="19">
        <v>-0.46571000000000001</v>
      </c>
      <c r="I17" s="19">
        <v>0.23813400000000001</v>
      </c>
      <c r="J17" s="19">
        <v>0.17911099999999999</v>
      </c>
      <c r="K17" s="19">
        <v>0.54484500000000002</v>
      </c>
      <c r="L17" s="19">
        <v>0.41284199999999999</v>
      </c>
      <c r="M17" s="19">
        <v>-0.74824999999999997</v>
      </c>
      <c r="N17" s="19">
        <v>-1.0160000000000001E-2</v>
      </c>
      <c r="O17" s="19">
        <v>-0.46422999999999998</v>
      </c>
      <c r="P17" s="19">
        <v>-0.92212000000000005</v>
      </c>
      <c r="Q17" s="19">
        <v>-0.85807</v>
      </c>
      <c r="R17" s="19">
        <v>-1.03816</v>
      </c>
      <c r="S17" s="19">
        <v>0.21998500000000001</v>
      </c>
      <c r="T17" s="19">
        <v>-0.11605</v>
      </c>
      <c r="U17" s="19">
        <v>-0.82011999999999996</v>
      </c>
    </row>
    <row r="18" spans="1:21">
      <c r="A18" s="20" t="s">
        <v>92</v>
      </c>
      <c r="B18" s="19">
        <v>-1.091E-2</v>
      </c>
      <c r="C18" s="19">
        <v>0.70829500000000001</v>
      </c>
      <c r="D18" s="19">
        <v>0.24337400000000001</v>
      </c>
      <c r="E18" s="19">
        <v>0.19003500000000001</v>
      </c>
      <c r="F18" s="19">
        <v>0.78977799999999998</v>
      </c>
      <c r="G18" s="19">
        <v>3.1335000000000002E-2</v>
      </c>
      <c r="H18" s="19">
        <v>-5.7919999999999999E-2</v>
      </c>
      <c r="I18" s="19">
        <v>-0.15218000000000001</v>
      </c>
      <c r="J18" s="19">
        <v>-0.26027</v>
      </c>
      <c r="K18" s="19">
        <v>-0.26789000000000002</v>
      </c>
      <c r="L18" s="19">
        <v>-0.14537</v>
      </c>
      <c r="M18" s="19">
        <v>0.31157699999999999</v>
      </c>
      <c r="N18" s="19">
        <v>-0.15340999999999999</v>
      </c>
      <c r="O18" s="19">
        <v>0.660076</v>
      </c>
      <c r="P18" s="19">
        <v>-0.98128000000000004</v>
      </c>
      <c r="Q18" s="19">
        <v>-0.75727</v>
      </c>
      <c r="R18" s="19">
        <v>-0.70942000000000005</v>
      </c>
      <c r="S18" s="19">
        <v>-1.08423</v>
      </c>
      <c r="T18" s="19">
        <v>0.33803800000000001</v>
      </c>
      <c r="U18" s="19">
        <v>-0.50951999999999997</v>
      </c>
    </row>
    <row r="19" spans="1:21">
      <c r="A19" s="20" t="s">
        <v>93</v>
      </c>
      <c r="B19" s="19">
        <v>0.34317999999999999</v>
      </c>
      <c r="C19" s="19">
        <v>0.79588499999999995</v>
      </c>
      <c r="D19" s="19">
        <v>3.5756000000000003E-2</v>
      </c>
      <c r="E19" s="19">
        <v>0.62417999999999996</v>
      </c>
      <c r="F19" s="19">
        <v>8.2830000000000001E-2</v>
      </c>
      <c r="G19" s="19">
        <v>-0.42099999999999999</v>
      </c>
      <c r="H19" s="19">
        <v>-0.45806000000000002</v>
      </c>
      <c r="I19" s="19">
        <v>-5.3710000000000001E-2</v>
      </c>
      <c r="J19" s="19">
        <v>-0.39419999999999999</v>
      </c>
      <c r="K19" s="19">
        <v>-0.64258999999999999</v>
      </c>
      <c r="L19" s="19">
        <v>7.2243000000000002E-2</v>
      </c>
      <c r="M19" s="19">
        <v>-0.91507000000000005</v>
      </c>
      <c r="N19" s="19">
        <v>-0.14002999999999999</v>
      </c>
      <c r="O19" s="19">
        <v>-0.27564</v>
      </c>
      <c r="P19" s="19">
        <v>-0.23094999999999999</v>
      </c>
      <c r="Q19" s="19">
        <v>2.5786E-2</v>
      </c>
      <c r="R19" s="19">
        <v>0.57399999999999995</v>
      </c>
      <c r="S19" s="19">
        <v>3.9680000000000002E-3</v>
      </c>
      <c r="T19" s="19">
        <v>0.39233899999999999</v>
      </c>
      <c r="U19" s="19">
        <v>-0.88707000000000003</v>
      </c>
    </row>
    <row r="20" spans="1:21">
      <c r="A20" s="20" t="s">
        <v>94</v>
      </c>
      <c r="B20" s="19">
        <v>0.256054</v>
      </c>
      <c r="C20" s="19">
        <v>0.39327699999999999</v>
      </c>
      <c r="D20" s="19">
        <v>0.18699299999999999</v>
      </c>
      <c r="E20" s="19">
        <v>0.23080300000000001</v>
      </c>
      <c r="F20" s="19">
        <v>0.80565900000000001</v>
      </c>
      <c r="G20" s="19">
        <v>0.33152599999999999</v>
      </c>
      <c r="H20" s="19">
        <v>-1.0372399999999999</v>
      </c>
      <c r="I20" s="19">
        <v>-0.27933000000000002</v>
      </c>
      <c r="J20" s="19">
        <v>-3.0200000000000001E-3</v>
      </c>
      <c r="K20" s="19">
        <v>0.39584599999999998</v>
      </c>
      <c r="L20" s="19">
        <v>0.15706200000000001</v>
      </c>
      <c r="M20" s="19">
        <v>0.196959</v>
      </c>
      <c r="N20" s="19">
        <v>8.3464999999999998E-2</v>
      </c>
      <c r="O20" s="19">
        <v>-2.7439999999999999E-2</v>
      </c>
      <c r="P20" s="19">
        <v>-0.35203000000000001</v>
      </c>
      <c r="Q20" s="19">
        <v>-1.25692</v>
      </c>
      <c r="R20" s="19">
        <v>-1.27844</v>
      </c>
      <c r="S20" s="19">
        <v>-0.38542999999999999</v>
      </c>
      <c r="T20" s="19">
        <v>0.169686</v>
      </c>
      <c r="U20" s="19">
        <v>-0.42884</v>
      </c>
    </row>
    <row r="21" spans="1:21">
      <c r="A21" s="20" t="s">
        <v>95</v>
      </c>
      <c r="B21" s="19">
        <v>0.13415099999999999</v>
      </c>
      <c r="C21" s="19">
        <v>0.19719700000000001</v>
      </c>
      <c r="D21" s="19">
        <v>0.296736</v>
      </c>
      <c r="E21" s="19">
        <v>0.27760400000000002</v>
      </c>
      <c r="F21" s="19">
        <v>0.96461600000000003</v>
      </c>
      <c r="G21" s="19">
        <v>-0.29226999999999997</v>
      </c>
      <c r="H21" s="19">
        <v>-0.72563999999999995</v>
      </c>
      <c r="I21" s="19">
        <v>-8.5809999999999997E-2</v>
      </c>
      <c r="J21" s="19">
        <v>-0.52730999999999995</v>
      </c>
      <c r="K21" s="19">
        <v>-0.32584999999999997</v>
      </c>
      <c r="L21" s="19">
        <v>0.58479199999999998</v>
      </c>
      <c r="M21" s="19">
        <v>-1.00305</v>
      </c>
      <c r="N21" s="19">
        <v>0.11211</v>
      </c>
      <c r="O21" s="19">
        <v>-0.11068</v>
      </c>
      <c r="P21" s="19">
        <v>-0.73951999999999996</v>
      </c>
      <c r="Q21" s="19">
        <v>-0.38102999999999998</v>
      </c>
      <c r="R21" s="19">
        <v>-7.3849999999999999E-2</v>
      </c>
      <c r="S21" s="19">
        <v>2.2775E-2</v>
      </c>
      <c r="T21" s="19">
        <v>0.229073</v>
      </c>
      <c r="U21" s="19">
        <v>-2.7799999999999999E-3</v>
      </c>
    </row>
    <row r="22" spans="1:21">
      <c r="A22" s="20" t="s">
        <v>32</v>
      </c>
      <c r="B22" s="19">
        <v>0.26835500000000001</v>
      </c>
      <c r="C22" s="19">
        <v>0.39076899999999998</v>
      </c>
      <c r="D22" s="19">
        <v>0.18565100000000001</v>
      </c>
      <c r="E22" s="19">
        <v>0.20985999999999999</v>
      </c>
      <c r="F22" s="19">
        <v>0.76387499999999997</v>
      </c>
      <c r="G22" s="19">
        <v>0.16620199999999999</v>
      </c>
      <c r="H22" s="19">
        <v>-1.1315500000000001</v>
      </c>
      <c r="I22" s="19">
        <v>0.112188</v>
      </c>
      <c r="J22" s="19">
        <v>-0.26856000000000002</v>
      </c>
      <c r="K22" s="19">
        <v>-0.1958</v>
      </c>
      <c r="L22" s="19">
        <v>0.52750600000000003</v>
      </c>
      <c r="M22" s="19">
        <v>0.75704400000000005</v>
      </c>
      <c r="N22" s="19">
        <v>0.36088300000000001</v>
      </c>
      <c r="O22" s="19">
        <v>0.51738300000000004</v>
      </c>
      <c r="P22" s="19">
        <v>-1.1871100000000001</v>
      </c>
      <c r="Q22" s="19">
        <v>-1.57378</v>
      </c>
      <c r="R22" s="19">
        <v>-1.2105300000000001</v>
      </c>
      <c r="S22" s="19">
        <v>-1.3102499999999999</v>
      </c>
      <c r="T22" s="19">
        <v>0.17683599999999999</v>
      </c>
      <c r="U22" s="19">
        <v>-0.88363999999999998</v>
      </c>
    </row>
    <row r="23" spans="1:21">
      <c r="A23" s="20" t="s">
        <v>96</v>
      </c>
      <c r="B23" s="19">
        <v>0.30667100000000003</v>
      </c>
      <c r="C23" s="19">
        <v>0.30663000000000001</v>
      </c>
      <c r="D23" s="19">
        <v>0.21884100000000001</v>
      </c>
      <c r="E23" s="19">
        <v>0.42625600000000002</v>
      </c>
      <c r="F23" s="19">
        <v>0.44050400000000001</v>
      </c>
      <c r="G23" s="19">
        <v>-0.61968999999999996</v>
      </c>
      <c r="H23" s="19">
        <v>-0.64232</v>
      </c>
      <c r="I23" s="19">
        <v>0.122463</v>
      </c>
      <c r="J23" s="19">
        <v>-4.0890000000000003E-2</v>
      </c>
      <c r="K23" s="19">
        <v>0.104461</v>
      </c>
      <c r="L23" s="19">
        <v>0.40684399999999998</v>
      </c>
      <c r="M23" s="19">
        <v>-0.58498000000000006</v>
      </c>
      <c r="N23" s="19">
        <v>0.31673000000000001</v>
      </c>
      <c r="O23" s="19">
        <v>1.082822</v>
      </c>
      <c r="P23" s="19">
        <v>-0.28985</v>
      </c>
      <c r="Q23" s="19">
        <v>-2.7301600000000001</v>
      </c>
      <c r="R23" s="19">
        <v>-0.95074999999999998</v>
      </c>
      <c r="S23" s="19">
        <v>-0.27856999999999998</v>
      </c>
      <c r="T23" s="19">
        <v>-0.36853000000000002</v>
      </c>
      <c r="U23" s="19">
        <v>-0.33401999999999998</v>
      </c>
    </row>
    <row r="24" spans="1:21">
      <c r="A24" s="20" t="s">
        <v>97</v>
      </c>
      <c r="B24" s="19">
        <v>0.58613899999999997</v>
      </c>
      <c r="C24" s="19">
        <v>6.3735E-2</v>
      </c>
      <c r="D24" s="19">
        <v>0.32435000000000003</v>
      </c>
      <c r="E24" s="19">
        <v>0.54854099999999995</v>
      </c>
      <c r="F24" s="19">
        <v>0.13928099999999999</v>
      </c>
      <c r="G24" s="19">
        <v>-0.82128000000000001</v>
      </c>
      <c r="H24" s="19">
        <v>-0.52607000000000004</v>
      </c>
      <c r="I24" s="19">
        <v>0.91203900000000004</v>
      </c>
      <c r="J24" s="19">
        <v>0.23874400000000001</v>
      </c>
      <c r="K24" s="19">
        <v>0.40861799999999998</v>
      </c>
      <c r="L24" s="19">
        <v>0.80802099999999999</v>
      </c>
      <c r="M24" s="19">
        <v>-0.45789999999999997</v>
      </c>
      <c r="N24" s="19">
        <v>0.38672200000000001</v>
      </c>
      <c r="O24" s="19">
        <v>-0.72406999999999999</v>
      </c>
      <c r="P24" s="19">
        <v>-0.53813999999999995</v>
      </c>
      <c r="Q24" s="19">
        <v>-0.45073000000000002</v>
      </c>
      <c r="R24" s="19">
        <v>-1.3168800000000001</v>
      </c>
      <c r="S24" s="19">
        <v>-0.59238000000000002</v>
      </c>
      <c r="T24" s="19">
        <v>-0.86309000000000002</v>
      </c>
      <c r="U24" s="19">
        <v>-0.83223000000000003</v>
      </c>
    </row>
    <row r="25" spans="1:21">
      <c r="A25" s="20" t="s">
        <v>98</v>
      </c>
      <c r="B25" s="19">
        <v>1.2959E-2</v>
      </c>
      <c r="C25" s="19">
        <v>0.51499099999999998</v>
      </c>
      <c r="D25" s="19">
        <v>0.103881</v>
      </c>
      <c r="E25" s="19">
        <v>-2.5999999999999998E-4</v>
      </c>
      <c r="F25" s="19">
        <v>1.0223040000000001</v>
      </c>
      <c r="G25" s="19">
        <v>0.28170000000000001</v>
      </c>
      <c r="H25" s="19">
        <v>-0.46970000000000001</v>
      </c>
      <c r="I25" s="19">
        <v>-0.21262</v>
      </c>
      <c r="J25" s="19">
        <v>-0.36481999999999998</v>
      </c>
      <c r="K25" s="19">
        <v>-0.31011</v>
      </c>
      <c r="L25" s="19">
        <v>8.1486000000000003E-2</v>
      </c>
      <c r="M25" s="19">
        <v>0.60625499999999999</v>
      </c>
      <c r="N25" s="19">
        <v>-4.5900000000000003E-3</v>
      </c>
      <c r="O25" s="19">
        <v>6.8459000000000006E-2</v>
      </c>
      <c r="P25" s="19">
        <v>2.3873999999999999E-2</v>
      </c>
      <c r="Q25" s="19">
        <v>-1.36975</v>
      </c>
      <c r="R25" s="19">
        <v>-0.78508999999999995</v>
      </c>
      <c r="S25" s="19">
        <v>-0.30276999999999998</v>
      </c>
      <c r="T25" s="19">
        <v>-7.4510000000000007E-2</v>
      </c>
      <c r="U25" s="19">
        <v>-0.50973999999999997</v>
      </c>
    </row>
    <row r="26" spans="1:21">
      <c r="A26" s="20" t="s">
        <v>99</v>
      </c>
      <c r="B26" s="19">
        <v>0.60092999999999996</v>
      </c>
      <c r="C26" s="19">
        <v>-1.9539999999999998E-2</v>
      </c>
      <c r="D26" s="19">
        <v>0.37669399999999997</v>
      </c>
      <c r="E26" s="19">
        <v>0.63605900000000004</v>
      </c>
      <c r="F26" s="19">
        <v>1.2888E-2</v>
      </c>
      <c r="G26" s="19">
        <v>0.105174</v>
      </c>
      <c r="H26" s="19">
        <v>-0.47022999999999998</v>
      </c>
      <c r="I26" s="19">
        <v>0.63233899999999998</v>
      </c>
      <c r="J26" s="19">
        <v>4.7531999999999998E-2</v>
      </c>
      <c r="K26" s="19">
        <v>0.35078300000000001</v>
      </c>
      <c r="L26" s="19">
        <v>0.51858899999999997</v>
      </c>
      <c r="M26" s="19">
        <v>0.21665699999999999</v>
      </c>
      <c r="N26" s="19">
        <v>0.31994899999999998</v>
      </c>
      <c r="O26" s="19">
        <v>-0.44319999999999998</v>
      </c>
      <c r="P26" s="19">
        <v>-1.2105999999999999</v>
      </c>
      <c r="Q26" s="19">
        <v>-1.21224</v>
      </c>
      <c r="R26" s="19">
        <v>-1.2269600000000001</v>
      </c>
      <c r="S26" s="19">
        <v>-0.58035000000000003</v>
      </c>
      <c r="T26" s="19">
        <v>-0.3261</v>
      </c>
      <c r="U26" s="19">
        <v>-0.63649999999999995</v>
      </c>
    </row>
    <row r="27" spans="1:21">
      <c r="A27" s="20" t="s">
        <v>100</v>
      </c>
      <c r="B27" s="19">
        <v>9.2735999999999999E-2</v>
      </c>
      <c r="C27" s="19">
        <v>0.28393600000000002</v>
      </c>
      <c r="D27" s="19">
        <v>0.54556099999999996</v>
      </c>
      <c r="E27" s="19">
        <v>-6.1469999999999997E-2</v>
      </c>
      <c r="F27" s="19">
        <v>0.68686499999999995</v>
      </c>
      <c r="G27" s="19">
        <v>0.49185200000000001</v>
      </c>
      <c r="H27" s="19">
        <v>-0.49828</v>
      </c>
      <c r="I27" s="19">
        <v>-0.15062</v>
      </c>
      <c r="J27" s="19">
        <v>2.0781000000000001E-2</v>
      </c>
      <c r="K27" s="19">
        <v>0.12041499999999999</v>
      </c>
      <c r="L27" s="19">
        <v>0.18466299999999999</v>
      </c>
      <c r="M27" s="19">
        <v>0.80204200000000003</v>
      </c>
      <c r="N27" s="19">
        <v>-8.0000000000000002E-3</v>
      </c>
      <c r="O27" s="19">
        <v>0.232654</v>
      </c>
      <c r="P27" s="19">
        <v>-0.92190000000000005</v>
      </c>
      <c r="Q27" s="19">
        <v>-0.88939000000000001</v>
      </c>
      <c r="R27" s="19">
        <v>-1.09524</v>
      </c>
      <c r="S27" s="19">
        <v>-1.0501100000000001</v>
      </c>
      <c r="T27" s="19">
        <v>-8.8779999999999998E-2</v>
      </c>
      <c r="U27" s="19">
        <v>-0.82808000000000004</v>
      </c>
    </row>
    <row r="28" spans="1:21">
      <c r="A28" s="20" t="s">
        <v>101</v>
      </c>
      <c r="B28" s="19">
        <v>-6.4740000000000006E-2</v>
      </c>
      <c r="C28" s="19">
        <v>0.62321800000000005</v>
      </c>
      <c r="D28" s="19">
        <v>0.21302299999999999</v>
      </c>
      <c r="E28" s="19">
        <v>-3.2719999999999999E-2</v>
      </c>
      <c r="F28" s="19">
        <v>0.78136899999999998</v>
      </c>
      <c r="G28" s="19">
        <v>0.23180400000000001</v>
      </c>
      <c r="H28" s="19">
        <v>-0.11301</v>
      </c>
      <c r="I28" s="19">
        <v>-8.5019999999999998E-2</v>
      </c>
      <c r="J28" s="19">
        <v>-0.27877000000000002</v>
      </c>
      <c r="K28" s="19">
        <v>-0.2235</v>
      </c>
      <c r="L28" s="19">
        <v>5.1494999999999999E-2</v>
      </c>
      <c r="M28" s="19">
        <v>0.13064899999999999</v>
      </c>
      <c r="N28" s="19">
        <v>-0.10786999999999999</v>
      </c>
      <c r="O28" s="19">
        <v>-2.9690000000000001E-2</v>
      </c>
      <c r="P28" s="19">
        <v>-9.6390000000000003E-2</v>
      </c>
      <c r="Q28" s="19">
        <v>-0.73906000000000005</v>
      </c>
      <c r="R28" s="19">
        <v>-0.87849999999999995</v>
      </c>
      <c r="S28" s="19">
        <v>-0.51688999999999996</v>
      </c>
      <c r="T28" s="19">
        <v>0.37132500000000002</v>
      </c>
      <c r="U28" s="19">
        <v>-0.29326000000000002</v>
      </c>
    </row>
    <row r="29" spans="1:21">
      <c r="A29" s="20" t="s">
        <v>102</v>
      </c>
      <c r="B29" s="19">
        <v>0.47789799999999999</v>
      </c>
      <c r="C29" s="19">
        <v>0.37135699999999999</v>
      </c>
      <c r="D29" s="19">
        <v>0.55492399999999997</v>
      </c>
      <c r="E29" s="19">
        <v>-0.54822000000000004</v>
      </c>
      <c r="F29" s="19">
        <v>0.65044800000000003</v>
      </c>
      <c r="G29" s="19">
        <v>-0.84592999999999996</v>
      </c>
      <c r="H29" s="19">
        <v>-0.80108999999999997</v>
      </c>
      <c r="I29" s="19">
        <v>-0.80391000000000001</v>
      </c>
      <c r="J29" s="19">
        <v>-1.20753</v>
      </c>
      <c r="K29" s="19">
        <v>-1.2640899999999999</v>
      </c>
      <c r="L29" s="19">
        <v>-0.23430999999999999</v>
      </c>
      <c r="M29" s="19">
        <v>-0.47069</v>
      </c>
      <c r="N29" s="19">
        <v>-0.57728999999999997</v>
      </c>
      <c r="O29" s="19">
        <v>-0.12958</v>
      </c>
      <c r="P29" s="19">
        <v>0.23725199999999999</v>
      </c>
      <c r="Q29" s="19">
        <v>1.2137849999999999</v>
      </c>
      <c r="R29" s="19">
        <v>0.70979800000000004</v>
      </c>
      <c r="S29" s="19">
        <v>0.145398</v>
      </c>
      <c r="T29" s="19">
        <v>-0.40882000000000002</v>
      </c>
      <c r="U29" s="19">
        <v>-0.16879</v>
      </c>
    </row>
    <row r="30" spans="1:21">
      <c r="A30" s="20" t="s">
        <v>103</v>
      </c>
      <c r="B30" s="19">
        <v>-0.24731</v>
      </c>
      <c r="C30" s="19">
        <v>0.36516599999999999</v>
      </c>
      <c r="D30" s="19">
        <v>0.55598800000000004</v>
      </c>
      <c r="E30" s="19">
        <v>2.2553E-2</v>
      </c>
      <c r="F30" s="19">
        <v>0.79350500000000002</v>
      </c>
      <c r="G30" s="19">
        <v>2.3390000000000001E-2</v>
      </c>
      <c r="H30" s="19">
        <v>-0.41012999999999999</v>
      </c>
      <c r="I30" s="19">
        <v>-0.16078999999999999</v>
      </c>
      <c r="J30" s="19">
        <v>-2.9440000000000001E-2</v>
      </c>
      <c r="K30" s="19">
        <v>-0.31487999999999999</v>
      </c>
      <c r="L30" s="19">
        <v>-0.10483000000000001</v>
      </c>
      <c r="M30" s="19">
        <v>0.67776499999999995</v>
      </c>
      <c r="N30" s="19">
        <v>-0.32969999999999999</v>
      </c>
      <c r="O30" s="19">
        <v>0.62666100000000002</v>
      </c>
      <c r="P30" s="19">
        <v>-0.10901</v>
      </c>
      <c r="Q30" s="19">
        <v>-1.2239899999999999</v>
      </c>
      <c r="R30" s="19">
        <v>-0.90285000000000004</v>
      </c>
      <c r="S30" s="19">
        <v>-0.70676000000000005</v>
      </c>
      <c r="T30" s="19">
        <v>0.121626</v>
      </c>
      <c r="U30" s="19">
        <v>-0.42842000000000002</v>
      </c>
    </row>
    <row r="31" spans="1:21">
      <c r="A31" s="20" t="s">
        <v>104</v>
      </c>
      <c r="B31" s="19">
        <v>-9.4599999999999997E-3</v>
      </c>
      <c r="C31" s="19">
        <v>0.74916000000000005</v>
      </c>
      <c r="D31" s="19">
        <v>0.109541</v>
      </c>
      <c r="E31" s="19">
        <v>0.175679</v>
      </c>
      <c r="F31" s="19">
        <v>0.39811299999999999</v>
      </c>
      <c r="G31" s="19">
        <v>-0.29343000000000002</v>
      </c>
      <c r="H31" s="19">
        <v>-0.30536000000000002</v>
      </c>
      <c r="I31" s="19">
        <v>0.25342500000000001</v>
      </c>
      <c r="J31" s="19">
        <v>-0.19547</v>
      </c>
      <c r="K31" s="19">
        <v>-0.28026000000000001</v>
      </c>
      <c r="L31" s="19">
        <v>0.33299600000000001</v>
      </c>
      <c r="M31" s="19">
        <v>-0.12701999999999999</v>
      </c>
      <c r="N31" s="19">
        <v>0.35284700000000002</v>
      </c>
      <c r="O31" s="19">
        <v>0.16797599999999999</v>
      </c>
      <c r="P31" s="19">
        <v>-0.13899</v>
      </c>
      <c r="Q31" s="19">
        <v>-1.52224</v>
      </c>
      <c r="R31" s="19">
        <v>-0.26622000000000001</v>
      </c>
      <c r="S31" s="19">
        <v>-0.75460000000000005</v>
      </c>
      <c r="T31" s="19">
        <v>0.10732700000000001</v>
      </c>
      <c r="U31" s="19">
        <v>-7.1029999999999996E-2</v>
      </c>
    </row>
    <row r="32" spans="1:21">
      <c r="A32" s="20" t="s">
        <v>105</v>
      </c>
      <c r="B32" s="19">
        <v>0.567805</v>
      </c>
      <c r="C32" s="19">
        <v>0.29778199999999999</v>
      </c>
      <c r="D32" s="19">
        <v>0.16308800000000001</v>
      </c>
      <c r="E32" s="19">
        <v>0.32661499999999999</v>
      </c>
      <c r="F32" s="19">
        <v>3.5473999999999999E-2</v>
      </c>
      <c r="G32" s="19">
        <v>0.40981800000000002</v>
      </c>
      <c r="H32" s="19">
        <v>-3.5860000000000003E-2</v>
      </c>
      <c r="I32" s="19">
        <v>0.33678200000000003</v>
      </c>
      <c r="J32" s="19">
        <v>-0.11191</v>
      </c>
      <c r="K32" s="19">
        <v>-7.3260000000000006E-2</v>
      </c>
      <c r="L32" s="19">
        <v>1.0290000000000001E-2</v>
      </c>
      <c r="M32" s="19">
        <v>-2.613E-2</v>
      </c>
      <c r="N32" s="19">
        <v>0.13747500000000001</v>
      </c>
      <c r="O32" s="19">
        <v>-0.10197000000000001</v>
      </c>
      <c r="P32" s="19">
        <v>-0.3795</v>
      </c>
      <c r="Q32" s="19">
        <v>-1.00526</v>
      </c>
      <c r="R32" s="19">
        <v>-0.14360999999999999</v>
      </c>
      <c r="S32" s="19">
        <v>-0.27123999999999998</v>
      </c>
      <c r="T32" s="19">
        <v>-0.40732000000000002</v>
      </c>
      <c r="U32" s="19">
        <v>-0.57482</v>
      </c>
    </row>
    <row r="33" spans="1:21">
      <c r="A33" s="20" t="s">
        <v>106</v>
      </c>
      <c r="B33" s="19">
        <v>0.300844</v>
      </c>
      <c r="C33" s="19">
        <v>-3.075E-2</v>
      </c>
      <c r="D33" s="19">
        <v>0.20897299999999999</v>
      </c>
      <c r="E33" s="19">
        <v>0.247417</v>
      </c>
      <c r="F33" s="19">
        <v>0.61162300000000003</v>
      </c>
      <c r="G33" s="19">
        <v>-0.43711</v>
      </c>
      <c r="H33" s="19">
        <v>-0.20147000000000001</v>
      </c>
      <c r="I33" s="19">
        <v>0.284466</v>
      </c>
      <c r="J33" s="19">
        <v>7.8412999999999997E-2</v>
      </c>
      <c r="K33" s="19">
        <v>0.24615500000000001</v>
      </c>
      <c r="L33" s="19">
        <v>0.38922099999999998</v>
      </c>
      <c r="M33" s="19">
        <v>-0.21029999999999999</v>
      </c>
      <c r="N33" s="19">
        <v>0.50666299999999997</v>
      </c>
      <c r="O33" s="19">
        <v>3.1977999999999999E-2</v>
      </c>
      <c r="P33" s="19">
        <v>-0.60848000000000002</v>
      </c>
      <c r="Q33" s="19">
        <v>-0.19917000000000001</v>
      </c>
      <c r="R33" s="19">
        <v>-0.73604999999999998</v>
      </c>
      <c r="S33" s="19">
        <v>-0.50143000000000004</v>
      </c>
      <c r="T33" s="19">
        <v>-0.48089999999999999</v>
      </c>
      <c r="U33" s="19">
        <v>-0.55069000000000001</v>
      </c>
    </row>
    <row r="34" spans="1:21">
      <c r="A34" s="20" t="s">
        <v>107</v>
      </c>
      <c r="B34" s="19">
        <v>-0.29514000000000001</v>
      </c>
      <c r="C34" s="19">
        <v>0.84352000000000005</v>
      </c>
      <c r="D34" s="19">
        <v>0.194717</v>
      </c>
      <c r="E34" s="19">
        <v>-0.10758</v>
      </c>
      <c r="F34" s="19">
        <v>0.66382600000000003</v>
      </c>
      <c r="G34" s="19">
        <v>-4.2599999999999999E-2</v>
      </c>
      <c r="H34" s="19">
        <v>0.116088</v>
      </c>
      <c r="I34" s="19">
        <v>-0.48453000000000002</v>
      </c>
      <c r="J34" s="19">
        <v>-0.63300999999999996</v>
      </c>
      <c r="K34" s="19">
        <v>-0.76153000000000004</v>
      </c>
      <c r="L34" s="19">
        <v>-0.71952000000000005</v>
      </c>
      <c r="M34" s="19">
        <v>-0.60636000000000001</v>
      </c>
      <c r="N34" s="19">
        <v>-0.47427999999999998</v>
      </c>
      <c r="O34" s="19">
        <v>-7.7270000000000005E-2</v>
      </c>
      <c r="P34" s="19">
        <v>-0.34776000000000001</v>
      </c>
      <c r="Q34" s="19">
        <v>-0.42653999999999997</v>
      </c>
      <c r="R34" s="19">
        <v>0.20006599999999999</v>
      </c>
      <c r="S34" s="19">
        <v>7.9560000000000006E-2</v>
      </c>
      <c r="T34" s="19">
        <v>0.55792699999999995</v>
      </c>
      <c r="U34" s="19">
        <v>0.669265</v>
      </c>
    </row>
    <row r="35" spans="1:21">
      <c r="A35" s="20" t="s">
        <v>108</v>
      </c>
      <c r="B35" s="19">
        <v>0.270341</v>
      </c>
      <c r="C35" s="19">
        <v>0.136713</v>
      </c>
      <c r="D35" s="19">
        <v>0.56831500000000001</v>
      </c>
      <c r="E35" s="19">
        <v>-0.10156</v>
      </c>
      <c r="F35" s="19">
        <v>0.41994500000000001</v>
      </c>
      <c r="G35" s="19">
        <v>0.54910700000000001</v>
      </c>
      <c r="H35" s="19">
        <v>0.36796200000000001</v>
      </c>
      <c r="I35" s="19">
        <v>-0.52056999999999998</v>
      </c>
      <c r="J35" s="19">
        <v>0.43925199999999998</v>
      </c>
      <c r="K35" s="19">
        <v>-0.47654999999999997</v>
      </c>
      <c r="L35" s="19">
        <v>0.108394</v>
      </c>
      <c r="M35" s="19">
        <v>0.63048899999999997</v>
      </c>
      <c r="N35" s="19">
        <v>-0.39838000000000001</v>
      </c>
      <c r="O35" s="19">
        <v>-0.11676</v>
      </c>
      <c r="P35" s="19">
        <v>-0.39466000000000001</v>
      </c>
      <c r="Q35" s="19">
        <v>-0.73116999999999999</v>
      </c>
      <c r="R35" s="19">
        <v>-0.54998999999999998</v>
      </c>
      <c r="S35" s="19">
        <v>-0.66651000000000005</v>
      </c>
      <c r="T35" s="19">
        <v>-1.30044</v>
      </c>
      <c r="U35" s="19">
        <v>3.8711000000000002E-2</v>
      </c>
    </row>
    <row r="36" spans="1:21">
      <c r="A36" s="20" t="s">
        <v>109</v>
      </c>
      <c r="B36" s="19">
        <v>0.49483300000000002</v>
      </c>
      <c r="C36" s="19">
        <v>4.0259999999999997E-2</v>
      </c>
      <c r="D36" s="19">
        <v>0.24652299999999999</v>
      </c>
      <c r="E36" s="19">
        <v>0.30999500000000002</v>
      </c>
      <c r="F36" s="19">
        <v>8.0154000000000003E-2</v>
      </c>
      <c r="G36" s="19">
        <v>-0.22367000000000001</v>
      </c>
      <c r="H36" s="19">
        <v>-0.21049000000000001</v>
      </c>
      <c r="I36" s="19">
        <v>0.28337600000000002</v>
      </c>
      <c r="J36" s="19">
        <v>-0.42</v>
      </c>
      <c r="K36" s="19">
        <v>-0.19697999999999999</v>
      </c>
      <c r="L36" s="19">
        <v>0.68890799999999996</v>
      </c>
      <c r="M36" s="19">
        <v>0.33843400000000001</v>
      </c>
      <c r="N36" s="19">
        <v>0.31706299999999998</v>
      </c>
      <c r="O36" s="19">
        <v>-0.22563</v>
      </c>
      <c r="P36" s="19">
        <v>-0.47350999999999999</v>
      </c>
      <c r="Q36" s="19">
        <v>-0.90754000000000001</v>
      </c>
      <c r="R36" s="19">
        <v>-0.23612</v>
      </c>
      <c r="S36" s="19">
        <v>-6.608E-2</v>
      </c>
      <c r="T36" s="19">
        <v>-0.22647999999999999</v>
      </c>
      <c r="U36" s="19">
        <v>-0.66164000000000001</v>
      </c>
    </row>
    <row r="37" spans="1:21">
      <c r="A37" s="20" t="s">
        <v>110</v>
      </c>
      <c r="B37" s="19">
        <v>0.50304599999999999</v>
      </c>
      <c r="C37" s="19">
        <v>0.34510000000000002</v>
      </c>
      <c r="D37" s="19">
        <v>0.33645199999999997</v>
      </c>
      <c r="E37" s="19">
        <v>0.25464500000000001</v>
      </c>
      <c r="F37" s="19">
        <v>-0.27011000000000002</v>
      </c>
      <c r="G37" s="19">
        <v>2.7743E-2</v>
      </c>
      <c r="H37" s="19">
        <v>-0.65080000000000005</v>
      </c>
      <c r="I37" s="19">
        <v>0.58257899999999996</v>
      </c>
      <c r="J37" s="19">
        <v>-0.39493</v>
      </c>
      <c r="K37" s="19">
        <v>0.51467799999999997</v>
      </c>
      <c r="L37" s="19">
        <v>0.52657100000000001</v>
      </c>
      <c r="M37" s="19">
        <v>-0.15981999999999999</v>
      </c>
      <c r="N37" s="19">
        <v>0.40425100000000003</v>
      </c>
      <c r="O37" s="19">
        <v>0.68359599999999998</v>
      </c>
      <c r="P37" s="19">
        <v>-0.64846999999999999</v>
      </c>
      <c r="Q37" s="19">
        <v>-2.4987499999999998</v>
      </c>
      <c r="R37" s="19">
        <v>-1.6019699999999999</v>
      </c>
      <c r="S37" s="19">
        <v>-0.93293999999999999</v>
      </c>
      <c r="T37" s="19">
        <v>4.1546E-2</v>
      </c>
      <c r="U37" s="19">
        <v>-0.46982000000000002</v>
      </c>
    </row>
    <row r="38" spans="1:21">
      <c r="A38" s="20" t="s">
        <v>111</v>
      </c>
      <c r="B38" s="19">
        <v>0.53921799999999998</v>
      </c>
      <c r="C38" s="19">
        <v>0.22561100000000001</v>
      </c>
      <c r="D38" s="19">
        <v>0.33667200000000003</v>
      </c>
      <c r="E38" s="19">
        <v>0.411607</v>
      </c>
      <c r="F38" s="19">
        <v>-0.37343999999999999</v>
      </c>
      <c r="G38" s="19">
        <v>-0.17138</v>
      </c>
      <c r="H38" s="19">
        <v>-0.21132999999999999</v>
      </c>
      <c r="I38" s="19">
        <v>0.45217600000000002</v>
      </c>
      <c r="J38" s="19">
        <v>0.14146</v>
      </c>
      <c r="K38" s="19">
        <v>0.18510499999999999</v>
      </c>
      <c r="L38" s="19">
        <v>0.49879299999999999</v>
      </c>
      <c r="M38" s="19">
        <v>-0.11351</v>
      </c>
      <c r="N38" s="19">
        <v>0.34372200000000003</v>
      </c>
      <c r="O38" s="19">
        <v>-6.1789999999999998E-2</v>
      </c>
      <c r="P38" s="19">
        <v>-5.6500000000000002E-2</v>
      </c>
      <c r="Q38" s="19">
        <v>-0.96748999999999996</v>
      </c>
      <c r="R38" s="19">
        <v>-0.64817999999999998</v>
      </c>
      <c r="S38" s="19">
        <v>-0.53046000000000004</v>
      </c>
      <c r="T38" s="19">
        <v>-0.57808000000000004</v>
      </c>
      <c r="U38" s="19">
        <v>-0.70108999999999999</v>
      </c>
    </row>
    <row r="39" spans="1:21">
      <c r="A39" s="20" t="s">
        <v>112</v>
      </c>
      <c r="B39" s="19">
        <v>-5.8939999999999999E-2</v>
      </c>
      <c r="C39" s="19">
        <v>0.73536400000000002</v>
      </c>
      <c r="D39" s="19">
        <v>0.18393000000000001</v>
      </c>
      <c r="E39" s="19">
        <v>-0.24818000000000001</v>
      </c>
      <c r="F39" s="19">
        <v>0.42904700000000001</v>
      </c>
      <c r="G39" s="19">
        <v>-1.7899999999999999E-2</v>
      </c>
      <c r="H39" s="19">
        <v>-0.30896000000000001</v>
      </c>
      <c r="I39" s="19">
        <v>-0.17746000000000001</v>
      </c>
      <c r="J39" s="19">
        <v>-0.17917</v>
      </c>
      <c r="K39" s="19">
        <v>-0.23302</v>
      </c>
      <c r="L39" s="19">
        <v>0.17091500000000001</v>
      </c>
      <c r="M39" s="19">
        <v>0.77951800000000004</v>
      </c>
      <c r="N39" s="19">
        <v>-0.14813999999999999</v>
      </c>
      <c r="O39" s="19">
        <v>0.37246000000000001</v>
      </c>
      <c r="P39" s="19">
        <v>-0.22056999999999999</v>
      </c>
      <c r="Q39" s="19">
        <v>0.39102900000000002</v>
      </c>
      <c r="R39" s="19">
        <v>-0.5726</v>
      </c>
      <c r="S39" s="19">
        <v>-0.66813999999999996</v>
      </c>
      <c r="T39" s="19">
        <v>-0.52781</v>
      </c>
      <c r="U39" s="19">
        <v>-1.2057899999999999</v>
      </c>
    </row>
    <row r="40" spans="1:21">
      <c r="A40" s="20" t="s">
        <v>113</v>
      </c>
      <c r="B40" s="19">
        <v>0.30760900000000002</v>
      </c>
      <c r="C40" s="19">
        <v>-0.12870999999999999</v>
      </c>
      <c r="D40" s="19">
        <v>9.6249000000000001E-2</v>
      </c>
      <c r="E40" s="19">
        <v>0.368309</v>
      </c>
      <c r="F40" s="19">
        <v>0.381882</v>
      </c>
      <c r="G40" s="19">
        <v>-0.72099999999999997</v>
      </c>
      <c r="H40" s="19">
        <v>-1.0407</v>
      </c>
      <c r="I40" s="19">
        <v>-0.17657999999999999</v>
      </c>
      <c r="J40" s="19">
        <v>-5.1339999999999997E-2</v>
      </c>
      <c r="K40" s="19">
        <v>-0.25012000000000001</v>
      </c>
      <c r="L40" s="19">
        <v>-8.5299999999999994E-3</v>
      </c>
      <c r="M40" s="19">
        <v>-0.81074999999999997</v>
      </c>
      <c r="N40" s="19">
        <v>-5.2330000000000002E-2</v>
      </c>
      <c r="O40" s="19">
        <v>-0.64873000000000003</v>
      </c>
      <c r="P40" s="19">
        <v>-0.77163000000000004</v>
      </c>
      <c r="Q40" s="19">
        <v>0.77276400000000001</v>
      </c>
      <c r="R40" s="19">
        <v>0.44652500000000001</v>
      </c>
      <c r="S40" s="19">
        <v>-0.13883999999999999</v>
      </c>
      <c r="T40" s="19">
        <v>1.0332779999999999</v>
      </c>
      <c r="U40" s="19">
        <v>-0.68264999999999998</v>
      </c>
    </row>
    <row r="41" spans="1:21">
      <c r="A41" s="20" t="s">
        <v>114</v>
      </c>
      <c r="B41" s="19">
        <v>9.3068999999999999E-2</v>
      </c>
      <c r="C41" s="19">
        <v>0.36679800000000001</v>
      </c>
      <c r="D41" s="19">
        <v>5.1665000000000003E-2</v>
      </c>
      <c r="E41" s="19">
        <v>0.23438800000000001</v>
      </c>
      <c r="F41" s="19">
        <v>0.268988</v>
      </c>
      <c r="G41" s="19">
        <v>-2.743E-2</v>
      </c>
      <c r="H41" s="19">
        <v>7.3979000000000003E-2</v>
      </c>
      <c r="I41" s="19">
        <v>-0.15135999999999999</v>
      </c>
      <c r="J41" s="19">
        <v>-2.9180000000000001E-2</v>
      </c>
      <c r="K41" s="19">
        <v>-0.61738999999999999</v>
      </c>
      <c r="L41" s="19">
        <v>-0.22161</v>
      </c>
      <c r="M41" s="19">
        <v>-0.28251999999999999</v>
      </c>
      <c r="N41" s="19">
        <v>-0.41837999999999997</v>
      </c>
      <c r="O41" s="19">
        <v>-0.65288999999999997</v>
      </c>
      <c r="P41" s="19">
        <v>-0.40231</v>
      </c>
      <c r="Q41" s="19">
        <v>-0.36459000000000003</v>
      </c>
      <c r="R41" s="19">
        <v>5.3128000000000002E-2</v>
      </c>
      <c r="S41" s="19">
        <v>0.20214599999999999</v>
      </c>
      <c r="T41" s="19">
        <v>0.31523299999999999</v>
      </c>
      <c r="U41" s="19">
        <v>0.70535099999999995</v>
      </c>
    </row>
    <row r="42" spans="1:21">
      <c r="A42" s="20" t="s">
        <v>115</v>
      </c>
      <c r="B42" s="19">
        <v>-6.6900000000000001E-2</v>
      </c>
      <c r="C42" s="19">
        <v>0.63348199999999999</v>
      </c>
      <c r="D42" s="19">
        <v>-0.18240999999999999</v>
      </c>
      <c r="E42" s="19">
        <v>1.3331000000000001E-2</v>
      </c>
      <c r="F42" s="19">
        <v>0.56162199999999995</v>
      </c>
      <c r="G42" s="19">
        <v>0.63372899999999999</v>
      </c>
      <c r="H42" s="19">
        <v>-0.68600000000000005</v>
      </c>
      <c r="I42" s="19">
        <v>7.6671000000000003E-2</v>
      </c>
      <c r="J42" s="19">
        <v>-0.35282999999999998</v>
      </c>
      <c r="K42" s="19">
        <v>-0.14484</v>
      </c>
      <c r="L42" s="19">
        <v>1.7222000000000001E-2</v>
      </c>
      <c r="M42" s="19">
        <v>1.0168429999999999</v>
      </c>
      <c r="N42" s="19">
        <v>1.7392999999999999E-2</v>
      </c>
      <c r="O42" s="19">
        <v>0.21692800000000001</v>
      </c>
      <c r="P42" s="19">
        <v>0.24705099999999999</v>
      </c>
      <c r="Q42" s="19">
        <v>-1.52251</v>
      </c>
      <c r="R42" s="19">
        <v>-1.5180100000000001</v>
      </c>
      <c r="S42" s="19">
        <v>-1.3326100000000001</v>
      </c>
      <c r="T42" s="19">
        <v>0.315251</v>
      </c>
      <c r="U42" s="19">
        <v>-1.06755</v>
      </c>
    </row>
    <row r="43" spans="1:21">
      <c r="A43" s="20" t="s">
        <v>116</v>
      </c>
      <c r="B43" s="19">
        <v>-0.23327999999999999</v>
      </c>
      <c r="C43" s="19">
        <v>0.56317099999999998</v>
      </c>
      <c r="D43" s="19">
        <v>0.47209600000000002</v>
      </c>
      <c r="E43" s="19">
        <v>-3.9280000000000002E-2</v>
      </c>
      <c r="F43" s="19">
        <v>0.153863</v>
      </c>
      <c r="G43" s="19">
        <v>-2.8879999999999999E-2</v>
      </c>
      <c r="H43" s="19">
        <v>-0.70821999999999996</v>
      </c>
      <c r="I43" s="19">
        <v>0.27431299999999997</v>
      </c>
      <c r="J43" s="19">
        <v>-0.46488000000000002</v>
      </c>
      <c r="K43" s="19">
        <v>-0.49524000000000001</v>
      </c>
      <c r="L43" s="19">
        <v>0.292738</v>
      </c>
      <c r="M43" s="19">
        <v>0.56698199999999999</v>
      </c>
      <c r="N43" s="19">
        <v>0.240425</v>
      </c>
      <c r="O43" s="19">
        <v>0.20579900000000001</v>
      </c>
      <c r="P43" s="19">
        <v>7.0100000000000002E-4</v>
      </c>
      <c r="Q43" s="19">
        <v>-1.2664</v>
      </c>
      <c r="R43" s="19">
        <v>-0.40261000000000002</v>
      </c>
      <c r="S43" s="19">
        <v>-0.35233999999999999</v>
      </c>
      <c r="T43" s="19">
        <v>0.31126500000000001</v>
      </c>
      <c r="U43" s="19">
        <v>-0.46294000000000002</v>
      </c>
    </row>
    <row r="44" spans="1:21">
      <c r="A44" s="20" t="s">
        <v>117</v>
      </c>
      <c r="B44" s="19">
        <v>0.22001000000000001</v>
      </c>
      <c r="C44" s="19">
        <v>-0.18126999999999999</v>
      </c>
      <c r="D44" s="19">
        <v>0.213253</v>
      </c>
      <c r="E44" s="19">
        <v>-1.9060000000000001E-2</v>
      </c>
      <c r="F44" s="19">
        <v>0.67364800000000002</v>
      </c>
      <c r="G44" s="19">
        <v>0.31008400000000003</v>
      </c>
      <c r="H44" s="19">
        <v>4.7451E-2</v>
      </c>
      <c r="I44" s="19">
        <v>9.7263000000000002E-2</v>
      </c>
      <c r="J44" s="19">
        <v>-0.15159</v>
      </c>
      <c r="K44" s="19">
        <v>0.29371599999999998</v>
      </c>
      <c r="L44" s="19">
        <v>-4.5010000000000001E-2</v>
      </c>
      <c r="M44" s="19">
        <v>-0.53478000000000003</v>
      </c>
      <c r="N44" s="19">
        <v>0.41248499999999999</v>
      </c>
      <c r="O44" s="19">
        <v>-5.45E-2</v>
      </c>
      <c r="P44" s="19">
        <v>-0.16805</v>
      </c>
      <c r="Q44" s="19">
        <v>-0.35186000000000001</v>
      </c>
      <c r="R44" s="19">
        <v>-0.94316</v>
      </c>
      <c r="S44" s="19">
        <v>-0.34071000000000001</v>
      </c>
      <c r="T44" s="19">
        <v>-0.24501999999999999</v>
      </c>
      <c r="U44" s="19">
        <v>-5.5259999999999997E-2</v>
      </c>
    </row>
    <row r="45" spans="1:21">
      <c r="A45" s="20" t="s">
        <v>118</v>
      </c>
      <c r="B45" s="19">
        <v>0.65182399999999996</v>
      </c>
      <c r="C45" s="19">
        <v>0.35505999999999999</v>
      </c>
      <c r="D45" s="19">
        <v>7.9261999999999999E-2</v>
      </c>
      <c r="E45" s="19">
        <v>-0.28766000000000003</v>
      </c>
      <c r="F45" s="19">
        <v>9.6950999999999996E-2</v>
      </c>
      <c r="G45" s="19">
        <v>-0.33071</v>
      </c>
      <c r="H45" s="19">
        <v>0.18967999999999999</v>
      </c>
      <c r="I45" s="19">
        <v>-0.29535</v>
      </c>
      <c r="J45" s="19">
        <v>-0.41327000000000003</v>
      </c>
      <c r="K45" s="19">
        <v>-0.85274000000000005</v>
      </c>
      <c r="L45" s="19">
        <v>-0.40488000000000002</v>
      </c>
      <c r="M45" s="19">
        <v>-1.3066899999999999</v>
      </c>
      <c r="N45" s="19">
        <v>-0.50026000000000004</v>
      </c>
      <c r="O45" s="19">
        <v>-0.68925999999999998</v>
      </c>
      <c r="P45" s="19">
        <v>0.30240099999999998</v>
      </c>
      <c r="Q45" s="19">
        <v>0.88547900000000002</v>
      </c>
      <c r="R45" s="19">
        <v>0.19644400000000001</v>
      </c>
      <c r="S45" s="19">
        <v>0.78867299999999996</v>
      </c>
      <c r="T45" s="19">
        <v>-0.40164</v>
      </c>
      <c r="U45" s="19">
        <v>-7.1300000000000002E-2</v>
      </c>
    </row>
    <row r="46" spans="1:21">
      <c r="A46" s="20" t="s">
        <v>119</v>
      </c>
      <c r="B46" s="19">
        <v>0.30032500000000001</v>
      </c>
      <c r="C46" s="19">
        <v>-0.11459</v>
      </c>
      <c r="D46" s="19">
        <v>0.38706699999999999</v>
      </c>
      <c r="E46" s="19">
        <v>0.18939400000000001</v>
      </c>
      <c r="F46" s="19">
        <v>9.9724999999999994E-2</v>
      </c>
      <c r="G46" s="19">
        <v>-0.18865000000000001</v>
      </c>
      <c r="H46" s="19">
        <v>-0.60085</v>
      </c>
      <c r="I46" s="19">
        <v>0.27294099999999999</v>
      </c>
      <c r="J46" s="19">
        <v>-0.12556999999999999</v>
      </c>
      <c r="K46" s="19">
        <v>0.41344999999999998</v>
      </c>
      <c r="L46" s="19">
        <v>0.14826500000000001</v>
      </c>
      <c r="M46" s="19">
        <v>0.143153</v>
      </c>
      <c r="N46" s="19">
        <v>6.4932000000000004E-2</v>
      </c>
      <c r="O46" s="19">
        <v>0.22047800000000001</v>
      </c>
      <c r="P46" s="19">
        <v>5.6703999999999997E-2</v>
      </c>
      <c r="Q46" s="19">
        <v>-0.51920999999999995</v>
      </c>
      <c r="R46" s="19">
        <v>-0.25969999999999999</v>
      </c>
      <c r="S46" s="19">
        <v>-0.22588</v>
      </c>
      <c r="T46" s="19">
        <v>-0.80571000000000004</v>
      </c>
      <c r="U46" s="19">
        <v>-0.13952999999999999</v>
      </c>
    </row>
    <row r="47" spans="1:21">
      <c r="A47" s="20" t="s">
        <v>120</v>
      </c>
      <c r="B47" s="19">
        <v>0.42235200000000001</v>
      </c>
      <c r="C47" s="19">
        <v>-0.26062999999999997</v>
      </c>
      <c r="D47" s="19">
        <v>0.69022600000000001</v>
      </c>
      <c r="E47" s="19">
        <v>0.35323500000000002</v>
      </c>
      <c r="F47" s="19">
        <v>-0.34326000000000001</v>
      </c>
      <c r="G47" s="19">
        <v>-0.13475000000000001</v>
      </c>
      <c r="H47" s="19">
        <v>-0.38640000000000002</v>
      </c>
      <c r="I47" s="19">
        <v>0.20974400000000001</v>
      </c>
      <c r="J47" s="19">
        <v>0.13317999999999999</v>
      </c>
      <c r="K47" s="19">
        <v>0.15395300000000001</v>
      </c>
      <c r="L47" s="19">
        <v>0.32732299999999998</v>
      </c>
      <c r="M47" s="19">
        <v>0.45121299999999998</v>
      </c>
      <c r="N47" s="19">
        <v>9.8437999999999998E-2</v>
      </c>
      <c r="O47" s="19">
        <v>0.240397</v>
      </c>
      <c r="P47" s="19">
        <v>-0.37154999999999999</v>
      </c>
      <c r="Q47" s="19">
        <v>-0.76951999999999998</v>
      </c>
      <c r="R47" s="19">
        <v>-7.528E-2</v>
      </c>
      <c r="S47" s="19">
        <v>-0.92823</v>
      </c>
      <c r="T47" s="19">
        <v>-0.4748</v>
      </c>
      <c r="U47" s="19">
        <v>-0.56342999999999999</v>
      </c>
    </row>
    <row r="48" spans="1:21">
      <c r="A48" s="20" t="s">
        <v>121</v>
      </c>
      <c r="B48" s="19">
        <v>0.44517000000000001</v>
      </c>
      <c r="C48" s="19">
        <v>-1.333E-2</v>
      </c>
      <c r="D48" s="19">
        <v>0.10736</v>
      </c>
      <c r="E48" s="19">
        <v>0.34536499999999998</v>
      </c>
      <c r="F48" s="19">
        <v>-3.0870000000000002E-2</v>
      </c>
      <c r="G48" s="19">
        <v>-0.52512000000000003</v>
      </c>
      <c r="H48" s="19">
        <v>-0.15417</v>
      </c>
      <c r="I48" s="19">
        <v>-0.15390000000000001</v>
      </c>
      <c r="J48" s="19">
        <v>-0.30270000000000002</v>
      </c>
      <c r="K48" s="19">
        <v>-0.47797000000000001</v>
      </c>
      <c r="L48" s="19">
        <v>-0.51683000000000001</v>
      </c>
      <c r="M48" s="19">
        <v>-1.67178</v>
      </c>
      <c r="N48" s="19">
        <v>7.9683000000000004E-2</v>
      </c>
      <c r="O48" s="19">
        <v>-0.13188</v>
      </c>
      <c r="P48" s="19">
        <v>-1.25054</v>
      </c>
      <c r="Q48" s="19">
        <v>-4.7870000000000003E-2</v>
      </c>
      <c r="R48" s="19">
        <v>0.69920099999999996</v>
      </c>
      <c r="S48" s="19">
        <v>-0.15504000000000001</v>
      </c>
      <c r="T48" s="19">
        <v>0.46512500000000001</v>
      </c>
      <c r="U48" s="19">
        <v>1.0201119999999999</v>
      </c>
    </row>
    <row r="49" spans="1:21">
      <c r="A49" s="20" t="s">
        <v>122</v>
      </c>
      <c r="B49" s="19">
        <v>0.16850499999999999</v>
      </c>
      <c r="C49" s="19">
        <v>0.33317799999999997</v>
      </c>
      <c r="D49" s="19">
        <v>-6.7499999999999999E-3</v>
      </c>
      <c r="E49" s="19">
        <v>2.9104999999999999E-2</v>
      </c>
      <c r="F49" s="19">
        <v>0.26232699999999998</v>
      </c>
      <c r="G49" s="19">
        <v>-0.30847000000000002</v>
      </c>
      <c r="H49" s="19">
        <v>7.3651999999999995E-2</v>
      </c>
      <c r="I49" s="19">
        <v>0.136686</v>
      </c>
      <c r="J49" s="19">
        <v>-0.31713999999999998</v>
      </c>
      <c r="K49" s="19">
        <v>-0.12816</v>
      </c>
      <c r="L49" s="19">
        <v>-0.76941999999999999</v>
      </c>
      <c r="M49" s="19">
        <v>-0.81081000000000003</v>
      </c>
      <c r="N49" s="19">
        <v>-0.39903</v>
      </c>
      <c r="O49" s="19">
        <v>-0.37126999999999999</v>
      </c>
      <c r="P49" s="19">
        <v>-1.0826199999999999</v>
      </c>
      <c r="Q49" s="19">
        <v>-3.1189999999999999E-2</v>
      </c>
      <c r="R49" s="19">
        <v>0.36192600000000003</v>
      </c>
      <c r="S49" s="19">
        <v>0.47253899999999999</v>
      </c>
      <c r="T49" s="19">
        <v>0.59434399999999998</v>
      </c>
      <c r="U49" s="19">
        <v>0.48836200000000002</v>
      </c>
    </row>
    <row r="50" spans="1:21">
      <c r="A50" s="20" t="s">
        <v>123</v>
      </c>
      <c r="B50" s="19">
        <v>5.8200000000000002E-2</v>
      </c>
      <c r="C50" s="19">
        <v>5.8605999999999998E-2</v>
      </c>
      <c r="D50" s="19">
        <v>-8.1180000000000002E-2</v>
      </c>
      <c r="E50" s="19">
        <v>-0.1575</v>
      </c>
      <c r="F50" s="19">
        <v>0.86377800000000005</v>
      </c>
      <c r="G50" s="19">
        <v>-0.16011</v>
      </c>
      <c r="H50" s="19">
        <v>-0.17463999999999999</v>
      </c>
      <c r="I50" s="19">
        <v>-1.9859999999999999E-2</v>
      </c>
      <c r="J50" s="19">
        <v>-8.7980000000000003E-2</v>
      </c>
      <c r="K50" s="19">
        <v>5.0127999999999999E-2</v>
      </c>
      <c r="L50" s="19">
        <v>0.309421</v>
      </c>
      <c r="M50" s="19">
        <v>0.28755999999999998</v>
      </c>
      <c r="N50" s="19">
        <v>2.3389999999999999E-3</v>
      </c>
      <c r="O50" s="19">
        <v>0.33984999999999999</v>
      </c>
      <c r="P50" s="19">
        <v>0.88873199999999997</v>
      </c>
      <c r="Q50" s="19">
        <v>-2.1517599999999999</v>
      </c>
      <c r="R50" s="19">
        <v>-0.39256999999999997</v>
      </c>
      <c r="S50" s="19">
        <v>-1.7950000000000001E-2</v>
      </c>
      <c r="T50" s="19">
        <v>-1.0724400000000001</v>
      </c>
      <c r="U50" s="19">
        <v>-1.0478000000000001</v>
      </c>
    </row>
    <row r="51" spans="1:21">
      <c r="A51" s="20" t="s">
        <v>124</v>
      </c>
      <c r="B51" s="19">
        <v>0.41367799999999999</v>
      </c>
      <c r="C51" s="19">
        <v>2.2235999999999999E-2</v>
      </c>
      <c r="D51" s="19">
        <v>3.6910999999999999E-2</v>
      </c>
      <c r="E51" s="19">
        <v>0.40696599999999999</v>
      </c>
      <c r="F51" s="19">
        <v>-0.17504</v>
      </c>
      <c r="G51" s="19">
        <v>-0.23083000000000001</v>
      </c>
      <c r="H51" s="19">
        <v>-0.51981999999999995</v>
      </c>
      <c r="I51" s="19">
        <v>-5.178E-2</v>
      </c>
      <c r="J51" s="19">
        <v>-0.22115000000000001</v>
      </c>
      <c r="K51" s="19">
        <v>0.295379</v>
      </c>
      <c r="L51" s="19">
        <v>0.45653100000000002</v>
      </c>
      <c r="M51" s="19">
        <v>0.44634299999999999</v>
      </c>
      <c r="N51" s="19">
        <v>1.000831</v>
      </c>
      <c r="O51" s="19">
        <v>0.29725600000000002</v>
      </c>
      <c r="P51" s="19">
        <v>-0.88600000000000001</v>
      </c>
      <c r="Q51" s="19">
        <v>-0.92467999999999995</v>
      </c>
      <c r="R51" s="19">
        <v>-0.74255000000000004</v>
      </c>
      <c r="S51" s="19">
        <v>-0.64370000000000005</v>
      </c>
      <c r="T51" s="19">
        <v>-0.19142000000000001</v>
      </c>
      <c r="U51" s="19">
        <v>-0.57947000000000004</v>
      </c>
    </row>
    <row r="52" spans="1:21">
      <c r="A52" s="20" t="s">
        <v>125</v>
      </c>
      <c r="B52" s="19">
        <v>0.160273</v>
      </c>
      <c r="C52" s="19">
        <v>0.66005999999999998</v>
      </c>
      <c r="D52" s="19">
        <v>0.14327799999999999</v>
      </c>
      <c r="E52" s="19">
        <v>-0.26866000000000001</v>
      </c>
      <c r="F52" s="19">
        <v>-1.4710000000000001E-2</v>
      </c>
      <c r="G52" s="19">
        <v>-4.6559999999999997E-2</v>
      </c>
      <c r="H52" s="19">
        <v>2.4206999999999999E-2</v>
      </c>
      <c r="I52" s="19">
        <v>5.5079000000000003E-2</v>
      </c>
      <c r="J52" s="19">
        <v>-0.17272000000000001</v>
      </c>
      <c r="K52" s="19">
        <v>-0.15765999999999999</v>
      </c>
      <c r="L52" s="19">
        <v>0.197297</v>
      </c>
      <c r="M52" s="19">
        <v>3.4903000000000003E-2</v>
      </c>
      <c r="N52" s="19">
        <v>0.337038</v>
      </c>
      <c r="O52" s="19">
        <v>0.720638</v>
      </c>
      <c r="P52" s="19">
        <v>4.7365999999999998E-2</v>
      </c>
      <c r="Q52" s="19">
        <v>-2.11449</v>
      </c>
      <c r="R52" s="19">
        <v>-0.86714000000000002</v>
      </c>
      <c r="S52" s="19">
        <v>-0.35439999999999999</v>
      </c>
      <c r="T52" s="19">
        <v>0.42332700000000001</v>
      </c>
      <c r="U52" s="19">
        <v>-0.85618000000000005</v>
      </c>
    </row>
    <row r="53" spans="1:21">
      <c r="A53" s="20" t="s">
        <v>126</v>
      </c>
      <c r="B53" s="19">
        <v>0.35674400000000001</v>
      </c>
      <c r="C53" s="19">
        <v>1.8967000000000001E-2</v>
      </c>
      <c r="D53" s="19">
        <v>0.19844899999999999</v>
      </c>
      <c r="E53" s="19">
        <v>-1.9300000000000001E-3</v>
      </c>
      <c r="F53" s="19">
        <v>6.9586999999999996E-2</v>
      </c>
      <c r="G53" s="19">
        <v>-0.59928000000000003</v>
      </c>
      <c r="H53" s="19">
        <v>-0.10068000000000001</v>
      </c>
      <c r="I53" s="19">
        <v>6.6137000000000001E-2</v>
      </c>
      <c r="J53" s="19">
        <v>-0.26230999999999999</v>
      </c>
      <c r="K53" s="19">
        <v>6.0115000000000002E-2</v>
      </c>
      <c r="L53" s="19">
        <v>-0.25836999999999999</v>
      </c>
      <c r="M53" s="19">
        <v>-1.5378700000000001</v>
      </c>
      <c r="N53" s="19">
        <v>-0.40090999999999999</v>
      </c>
      <c r="O53" s="19">
        <v>-0.78432999999999997</v>
      </c>
      <c r="P53" s="19">
        <v>-0.17322000000000001</v>
      </c>
      <c r="Q53" s="19">
        <v>1.0015579999999999</v>
      </c>
      <c r="R53" s="19">
        <v>0.45806000000000002</v>
      </c>
      <c r="S53" s="19">
        <v>0.12470000000000001</v>
      </c>
      <c r="T53" s="19">
        <v>0.233768</v>
      </c>
      <c r="U53" s="19">
        <v>-7.7840000000000006E-2</v>
      </c>
    </row>
    <row r="54" spans="1:21">
      <c r="A54" s="20" t="s">
        <v>127</v>
      </c>
      <c r="B54" s="19">
        <v>0.12751000000000001</v>
      </c>
      <c r="C54" s="19">
        <v>8.7133000000000002E-2</v>
      </c>
      <c r="D54" s="19">
        <v>0.105908</v>
      </c>
      <c r="E54" s="19">
        <v>-2.1579999999999998E-2</v>
      </c>
      <c r="F54" s="19">
        <v>0.332015</v>
      </c>
      <c r="G54" s="19">
        <v>-3.3480000000000003E-2</v>
      </c>
      <c r="H54" s="19">
        <v>0.23225699999999999</v>
      </c>
      <c r="I54" s="19">
        <v>1.1599999999999999E-2</v>
      </c>
      <c r="J54" s="19">
        <v>0.12414500000000001</v>
      </c>
      <c r="K54" s="19">
        <v>-7.2249999999999995E-2</v>
      </c>
      <c r="L54" s="19">
        <v>-3.7299999999999998E-3</v>
      </c>
      <c r="M54" s="19">
        <v>0.268148</v>
      </c>
      <c r="N54" s="19">
        <v>0.461677</v>
      </c>
      <c r="O54" s="19">
        <v>-3.9539999999999999E-2</v>
      </c>
      <c r="P54" s="19">
        <v>-0.20086999999999999</v>
      </c>
      <c r="Q54" s="19">
        <v>-0.39445999999999998</v>
      </c>
      <c r="R54" s="19">
        <v>-0.49192999999999998</v>
      </c>
      <c r="S54" s="19">
        <v>-0.42548000000000002</v>
      </c>
      <c r="T54" s="19">
        <v>-0.20185</v>
      </c>
      <c r="U54" s="19">
        <v>-0.29207</v>
      </c>
    </row>
    <row r="55" spans="1:21">
      <c r="A55" s="20" t="s">
        <v>128</v>
      </c>
      <c r="B55" s="19">
        <v>0.33601900000000001</v>
      </c>
      <c r="C55" s="19">
        <v>-0.15911</v>
      </c>
      <c r="D55" s="19">
        <v>0.39569900000000002</v>
      </c>
      <c r="E55" s="19">
        <v>-0.1857</v>
      </c>
      <c r="F55" s="19">
        <v>0.236265</v>
      </c>
      <c r="G55" s="19">
        <v>0.121133</v>
      </c>
      <c r="H55" s="19">
        <v>-0.42193000000000003</v>
      </c>
      <c r="I55" s="19">
        <v>-0.25840000000000002</v>
      </c>
      <c r="J55" s="19">
        <v>0.161998</v>
      </c>
      <c r="K55" s="19">
        <v>-0.14002999999999999</v>
      </c>
      <c r="L55" s="19">
        <v>-8.7679999999999994E-2</v>
      </c>
      <c r="M55" s="19">
        <v>0.28059899999999999</v>
      </c>
      <c r="N55" s="19">
        <v>0.28595999999999999</v>
      </c>
      <c r="O55" s="19">
        <v>0.31004900000000002</v>
      </c>
      <c r="P55" s="19">
        <v>0.18574399999999999</v>
      </c>
      <c r="Q55" s="19">
        <v>-0.18686</v>
      </c>
      <c r="R55" s="19">
        <v>-0.36274000000000001</v>
      </c>
      <c r="S55" s="19">
        <v>-0.24592</v>
      </c>
      <c r="T55" s="19">
        <v>-0.49878</v>
      </c>
      <c r="U55" s="19">
        <v>-0.29732999999999998</v>
      </c>
    </row>
    <row r="56" spans="1:21">
      <c r="A56" s="20" t="s">
        <v>129</v>
      </c>
      <c r="B56" s="19">
        <v>0.29582799999999998</v>
      </c>
      <c r="C56" s="19">
        <v>0.48766799999999999</v>
      </c>
      <c r="D56" s="19">
        <v>0.15418799999999999</v>
      </c>
      <c r="E56" s="19">
        <v>0.27641500000000002</v>
      </c>
      <c r="F56" s="19">
        <v>-0.64934999999999998</v>
      </c>
      <c r="G56" s="19">
        <v>0.29474499999999998</v>
      </c>
      <c r="H56" s="19">
        <v>-0.24809999999999999</v>
      </c>
      <c r="I56" s="19">
        <v>0.31869399999999998</v>
      </c>
      <c r="J56" s="19">
        <v>-0.10689</v>
      </c>
      <c r="K56" s="19">
        <v>0.40399800000000002</v>
      </c>
      <c r="L56" s="19">
        <v>0.52321200000000001</v>
      </c>
      <c r="M56" s="19">
        <v>8.4057000000000007E-2</v>
      </c>
      <c r="N56" s="19">
        <v>0.40337400000000001</v>
      </c>
      <c r="O56" s="19">
        <v>0.131632</v>
      </c>
      <c r="P56" s="19">
        <v>-0.31534000000000001</v>
      </c>
      <c r="Q56" s="19">
        <v>-0.70609</v>
      </c>
      <c r="R56" s="19">
        <v>-0.71360000000000001</v>
      </c>
      <c r="S56" s="19">
        <v>-0.72836000000000001</v>
      </c>
      <c r="T56" s="19">
        <v>-0.26</v>
      </c>
      <c r="U56" s="19">
        <v>-1.1182099999999999</v>
      </c>
    </row>
    <row r="57" spans="1:21">
      <c r="A57" s="20" t="s">
        <v>130</v>
      </c>
      <c r="B57" s="19">
        <v>0.101353</v>
      </c>
      <c r="C57" s="19">
        <v>0.39823599999999998</v>
      </c>
      <c r="D57" s="19">
        <v>0.40248099999999998</v>
      </c>
      <c r="E57" s="19">
        <v>0.231264</v>
      </c>
      <c r="F57" s="19">
        <v>-0.60762000000000005</v>
      </c>
      <c r="G57" s="19">
        <v>0.54173300000000002</v>
      </c>
      <c r="H57" s="19">
        <v>0.17784800000000001</v>
      </c>
      <c r="I57" s="19">
        <v>0.31555100000000003</v>
      </c>
      <c r="J57" s="19">
        <v>0.20020299999999999</v>
      </c>
      <c r="K57" s="19">
        <v>0.17372000000000001</v>
      </c>
      <c r="L57" s="19">
        <v>-0.13517999999999999</v>
      </c>
      <c r="M57" s="19">
        <v>-0.11632000000000001</v>
      </c>
      <c r="N57" s="19">
        <v>0.28249299999999999</v>
      </c>
      <c r="O57" s="19">
        <v>-0.47005999999999998</v>
      </c>
      <c r="P57" s="19">
        <v>3.7478999999999998E-2</v>
      </c>
      <c r="Q57" s="19">
        <v>-0.36851</v>
      </c>
      <c r="R57" s="19">
        <v>-0.80015000000000003</v>
      </c>
      <c r="S57" s="19">
        <v>-0.14296</v>
      </c>
      <c r="T57" s="19">
        <v>-0.40772999999999998</v>
      </c>
      <c r="U57" s="19">
        <v>-0.88044</v>
      </c>
    </row>
    <row r="58" spans="1:21">
      <c r="A58" s="20" t="s">
        <v>131</v>
      </c>
      <c r="B58" s="19">
        <v>0.44986100000000001</v>
      </c>
      <c r="C58" s="19">
        <v>-0.13463</v>
      </c>
      <c r="D58" s="19">
        <v>0.14160400000000001</v>
      </c>
      <c r="E58" s="19">
        <v>0.60497100000000004</v>
      </c>
      <c r="F58" s="19">
        <v>-0.54554999999999998</v>
      </c>
      <c r="G58" s="19">
        <v>-0.14735000000000001</v>
      </c>
      <c r="H58" s="19">
        <v>-0.38436999999999999</v>
      </c>
      <c r="I58" s="19">
        <v>0.70561600000000002</v>
      </c>
      <c r="J58" s="19">
        <v>9.9281999999999995E-2</v>
      </c>
      <c r="K58" s="19">
        <v>0.23777100000000001</v>
      </c>
      <c r="L58" s="19">
        <v>0.41949900000000001</v>
      </c>
      <c r="M58" s="19">
        <v>-0.14369000000000001</v>
      </c>
      <c r="N58" s="19">
        <v>0.694357</v>
      </c>
      <c r="O58" s="19">
        <v>-0.10052</v>
      </c>
      <c r="P58" s="19">
        <v>-0.32973999999999998</v>
      </c>
      <c r="Q58" s="19">
        <v>-0.92386000000000001</v>
      </c>
      <c r="R58" s="19">
        <v>-0.29892000000000002</v>
      </c>
      <c r="S58" s="19">
        <v>-0.54098999999999997</v>
      </c>
      <c r="T58" s="19">
        <v>-0.82306999999999997</v>
      </c>
      <c r="U58" s="19">
        <v>-0.55213999999999996</v>
      </c>
    </row>
    <row r="59" spans="1:21">
      <c r="A59" s="20" t="s">
        <v>132</v>
      </c>
      <c r="B59" s="19">
        <v>-0.38340000000000002</v>
      </c>
      <c r="C59" s="19">
        <v>0.62801899999999999</v>
      </c>
      <c r="D59" s="19">
        <v>-0.17971999999999999</v>
      </c>
      <c r="E59" s="19">
        <v>-0.30864000000000003</v>
      </c>
      <c r="F59" s="19">
        <v>0.70275799999999999</v>
      </c>
      <c r="G59" s="19">
        <v>-3.6490000000000002E-2</v>
      </c>
      <c r="H59" s="19">
        <v>-9.7570000000000004E-2</v>
      </c>
      <c r="I59" s="19">
        <v>-8.5059999999999997E-2</v>
      </c>
      <c r="J59" s="19">
        <v>-0.45874999999999999</v>
      </c>
      <c r="K59" s="19">
        <v>-0.47628999999999999</v>
      </c>
      <c r="L59" s="19">
        <v>7.6236999999999999E-2</v>
      </c>
      <c r="M59" s="19">
        <v>0.88228399999999996</v>
      </c>
      <c r="N59" s="19">
        <v>0.111447</v>
      </c>
      <c r="O59" s="19">
        <v>0.10972800000000001</v>
      </c>
      <c r="P59" s="19">
        <v>0.45727000000000001</v>
      </c>
      <c r="Q59" s="19">
        <v>-0.66444999999999999</v>
      </c>
      <c r="R59" s="19">
        <v>-0.12232</v>
      </c>
      <c r="S59" s="19">
        <v>-4.1250000000000002E-2</v>
      </c>
      <c r="T59" s="19">
        <v>-0.72411999999999999</v>
      </c>
      <c r="U59" s="19">
        <v>-0.95853999999999995</v>
      </c>
    </row>
    <row r="60" spans="1:21">
      <c r="A60" s="20" t="s">
        <v>133</v>
      </c>
      <c r="B60" s="19">
        <v>-0.31335000000000002</v>
      </c>
      <c r="C60" s="19">
        <v>0.47878500000000002</v>
      </c>
      <c r="D60" s="19">
        <v>-0.27087</v>
      </c>
      <c r="E60" s="19">
        <v>1.1363E-2</v>
      </c>
      <c r="F60" s="19">
        <v>0.52667399999999998</v>
      </c>
      <c r="G60" s="19">
        <v>0.92465299999999995</v>
      </c>
      <c r="H60" s="19">
        <v>-0.99973999999999996</v>
      </c>
      <c r="I60" s="19">
        <v>-0.12511</v>
      </c>
      <c r="J60" s="19">
        <v>-0.36180000000000001</v>
      </c>
      <c r="K60" s="19">
        <v>-0.24118000000000001</v>
      </c>
      <c r="L60" s="19">
        <v>-0.41583999999999999</v>
      </c>
      <c r="M60" s="19">
        <v>-0.78490000000000004</v>
      </c>
      <c r="N60" s="19">
        <v>-0.34153</v>
      </c>
      <c r="O60" s="19">
        <v>-0.61507999999999996</v>
      </c>
      <c r="P60" s="19">
        <v>-1.0449600000000001</v>
      </c>
      <c r="Q60" s="19">
        <v>0.81275299999999995</v>
      </c>
      <c r="R60" s="19">
        <v>-0.31592999999999999</v>
      </c>
      <c r="S60" s="19">
        <v>-7.3620000000000005E-2</v>
      </c>
      <c r="T60" s="19">
        <v>0.50573500000000005</v>
      </c>
      <c r="U60" s="19">
        <v>0.48346899999999998</v>
      </c>
    </row>
    <row r="61" spans="1:21">
      <c r="A61" s="20" t="s">
        <v>134</v>
      </c>
      <c r="B61" s="19">
        <v>1.2897749999999999</v>
      </c>
      <c r="C61" s="19">
        <v>-8.8349999999999998E-2</v>
      </c>
      <c r="D61" s="19">
        <v>-0.64778999999999998</v>
      </c>
      <c r="E61" s="19">
        <v>-0.33156000000000002</v>
      </c>
      <c r="F61" s="19">
        <v>0.18440000000000001</v>
      </c>
      <c r="G61" s="19">
        <v>-1.3901699999999999</v>
      </c>
      <c r="H61" s="19">
        <v>-3.5745900000000002</v>
      </c>
      <c r="I61" s="19">
        <v>-1.1346000000000001</v>
      </c>
      <c r="J61" s="19">
        <v>-1.14073</v>
      </c>
      <c r="K61" s="19">
        <v>-1.1647099999999999</v>
      </c>
      <c r="L61" s="19">
        <v>-4.8349999999999997E-2</v>
      </c>
      <c r="M61" s="19">
        <v>-2.2239900000000001</v>
      </c>
      <c r="N61" s="19">
        <v>-1.4266799999999999</v>
      </c>
      <c r="O61" s="19">
        <v>-1.3612200000000001</v>
      </c>
      <c r="P61" s="19">
        <v>-0.45977000000000001</v>
      </c>
      <c r="Q61" s="19">
        <v>1.8297079999999999</v>
      </c>
      <c r="R61" s="19">
        <v>1.0570660000000001</v>
      </c>
      <c r="S61" s="19">
        <v>1.532125</v>
      </c>
      <c r="T61" s="19">
        <v>-2.0724</v>
      </c>
      <c r="U61" s="19">
        <v>-0.33996999999999999</v>
      </c>
    </row>
    <row r="62" spans="1:21">
      <c r="A62" s="20" t="s">
        <v>135</v>
      </c>
      <c r="B62" s="19">
        <v>-4.2040000000000001E-2</v>
      </c>
      <c r="C62" s="19">
        <v>0.17965800000000001</v>
      </c>
      <c r="D62" s="19">
        <v>0.14931800000000001</v>
      </c>
      <c r="E62" s="19">
        <v>0.28786200000000001</v>
      </c>
      <c r="F62" s="19">
        <v>-0.20709</v>
      </c>
      <c r="G62" s="19">
        <v>-0.48015999999999998</v>
      </c>
      <c r="H62" s="19">
        <v>0.48890299999999998</v>
      </c>
      <c r="I62" s="19">
        <v>0.14383499999999999</v>
      </c>
      <c r="J62" s="19">
        <v>-0.66756000000000004</v>
      </c>
      <c r="K62" s="19">
        <v>-0.10013</v>
      </c>
      <c r="L62" s="19">
        <v>-0.50531999999999999</v>
      </c>
      <c r="M62" s="19">
        <v>-1.72339</v>
      </c>
      <c r="N62" s="19">
        <v>-0.62636000000000003</v>
      </c>
      <c r="O62" s="19">
        <v>-0.35259000000000001</v>
      </c>
      <c r="P62" s="19">
        <v>-0.74046999999999996</v>
      </c>
      <c r="Q62" s="19">
        <v>0.33000600000000002</v>
      </c>
      <c r="R62" s="19">
        <v>0.56315700000000002</v>
      </c>
      <c r="S62" s="19">
        <v>0.65986400000000001</v>
      </c>
      <c r="T62" s="19">
        <v>0.17908399999999999</v>
      </c>
      <c r="U62" s="19">
        <v>0.51483000000000001</v>
      </c>
    </row>
    <row r="63" spans="1:21">
      <c r="A63" s="20" t="s">
        <v>136</v>
      </c>
      <c r="B63" s="19">
        <v>0.2218</v>
      </c>
      <c r="C63" s="19">
        <v>2.5937000000000002E-2</v>
      </c>
      <c r="D63" s="19">
        <v>-0.10378999999999999</v>
      </c>
      <c r="E63" s="19">
        <v>0.13469200000000001</v>
      </c>
      <c r="F63" s="19">
        <v>7.5739000000000001E-2</v>
      </c>
      <c r="G63" s="19">
        <v>0.153812</v>
      </c>
      <c r="H63" s="19">
        <v>-0.49979000000000001</v>
      </c>
      <c r="I63" s="19">
        <v>0.13750100000000001</v>
      </c>
      <c r="J63" s="19">
        <v>-0.27509</v>
      </c>
      <c r="K63" s="19">
        <v>0.29590899999999998</v>
      </c>
      <c r="L63" s="19">
        <v>0.69113899999999995</v>
      </c>
      <c r="M63" s="19">
        <v>0.224881</v>
      </c>
      <c r="N63" s="19">
        <v>0.22395499999999999</v>
      </c>
      <c r="O63" s="19">
        <v>5.5950000000000001E-3</v>
      </c>
      <c r="P63" s="19">
        <v>0.139455</v>
      </c>
      <c r="Q63" s="19">
        <v>-0.65414000000000005</v>
      </c>
      <c r="R63" s="19">
        <v>-0.57987999999999995</v>
      </c>
      <c r="S63" s="19">
        <v>-0.53486</v>
      </c>
      <c r="T63" s="19">
        <v>4.1273999999999998E-2</v>
      </c>
      <c r="U63" s="19">
        <v>-0.55789999999999995</v>
      </c>
    </row>
    <row r="64" spans="1:21">
      <c r="A64" s="20" t="s">
        <v>137</v>
      </c>
      <c r="B64" s="19">
        <v>0.458513</v>
      </c>
      <c r="C64" s="19">
        <v>-9.1910000000000006E-2</v>
      </c>
      <c r="D64" s="19">
        <v>1.3473000000000001E-2</v>
      </c>
      <c r="E64" s="19">
        <v>0.27361099999999999</v>
      </c>
      <c r="F64" s="19">
        <v>-0.35113</v>
      </c>
      <c r="G64" s="19">
        <v>-9.8250000000000004E-2</v>
      </c>
      <c r="H64" s="19">
        <v>-0.31833</v>
      </c>
      <c r="I64" s="19">
        <v>0.15131600000000001</v>
      </c>
      <c r="J64" s="19">
        <v>5.0904999999999999E-2</v>
      </c>
      <c r="K64" s="19">
        <v>0.43223099999999998</v>
      </c>
      <c r="L64" s="19">
        <v>0.25922000000000001</v>
      </c>
      <c r="M64" s="19">
        <v>0.23271700000000001</v>
      </c>
      <c r="N64" s="19">
        <v>5.4775999999999998E-2</v>
      </c>
      <c r="O64" s="19">
        <v>-7.1489999999999998E-2</v>
      </c>
      <c r="P64" s="19">
        <v>0.17613899999999999</v>
      </c>
      <c r="Q64" s="19">
        <v>-0.63787000000000005</v>
      </c>
      <c r="R64" s="19">
        <v>-0.18801999999999999</v>
      </c>
      <c r="S64" s="19">
        <v>-0.28592000000000001</v>
      </c>
      <c r="T64" s="19">
        <v>-0.35902000000000001</v>
      </c>
      <c r="U64" s="19">
        <v>-0.24987999999999999</v>
      </c>
    </row>
    <row r="65" spans="1:21">
      <c r="A65" s="20" t="s">
        <v>138</v>
      </c>
      <c r="B65" s="19">
        <v>0.125474</v>
      </c>
      <c r="C65" s="19">
        <v>-0.31134000000000001</v>
      </c>
      <c r="D65" s="19">
        <v>-0.20557</v>
      </c>
      <c r="E65" s="19">
        <v>0.16614599999999999</v>
      </c>
      <c r="F65" s="19">
        <v>0.49864599999999998</v>
      </c>
      <c r="G65" s="19">
        <v>-0.22067000000000001</v>
      </c>
      <c r="H65" s="19">
        <v>-0.41141</v>
      </c>
      <c r="I65" s="19">
        <v>0.36897600000000003</v>
      </c>
      <c r="J65" s="19">
        <v>7.2162000000000004E-2</v>
      </c>
      <c r="K65" s="19">
        <v>0.38431300000000002</v>
      </c>
      <c r="L65" s="19">
        <v>-0.13289000000000001</v>
      </c>
      <c r="M65" s="19">
        <v>0.477406</v>
      </c>
      <c r="N65" s="19">
        <v>0.41637299999999999</v>
      </c>
      <c r="O65" s="19">
        <v>8.8928999999999994E-2</v>
      </c>
      <c r="P65" s="19">
        <v>-6.6030000000000005E-2</v>
      </c>
      <c r="Q65" s="19">
        <v>-0.38502999999999998</v>
      </c>
      <c r="R65" s="19">
        <v>-0.92596000000000001</v>
      </c>
      <c r="S65" s="19">
        <v>-0.29853000000000002</v>
      </c>
      <c r="T65" s="19">
        <v>-0.32003999999999999</v>
      </c>
      <c r="U65" s="19">
        <v>-0.18573000000000001</v>
      </c>
    </row>
    <row r="66" spans="1:21">
      <c r="A66" s="20" t="s">
        <v>139</v>
      </c>
      <c r="B66" s="19">
        <v>-0.24514</v>
      </c>
      <c r="C66" s="19">
        <v>0.48006199999999999</v>
      </c>
      <c r="D66" s="19">
        <v>9.4391000000000003E-2</v>
      </c>
      <c r="E66" s="19">
        <v>4.9446999999999998E-2</v>
      </c>
      <c r="F66" s="19">
        <v>-0.1353</v>
      </c>
      <c r="G66" s="19">
        <v>-0.33809</v>
      </c>
      <c r="H66" s="19">
        <v>0.92507300000000003</v>
      </c>
      <c r="I66" s="19">
        <v>0.48192200000000002</v>
      </c>
      <c r="J66" s="19">
        <v>-0.23943999999999999</v>
      </c>
      <c r="K66" s="19">
        <v>-0.13919000000000001</v>
      </c>
      <c r="L66" s="19">
        <v>2.1599E-2</v>
      </c>
      <c r="M66" s="19">
        <v>-1.2987299999999999</v>
      </c>
      <c r="N66" s="19">
        <v>-0.16303999999999999</v>
      </c>
      <c r="O66" s="19">
        <v>-1.06263</v>
      </c>
      <c r="P66" s="19">
        <v>-1.2130000000000001</v>
      </c>
      <c r="Q66" s="19">
        <v>-0.49381000000000003</v>
      </c>
      <c r="R66" s="19">
        <v>0.31485200000000002</v>
      </c>
      <c r="S66" s="19">
        <v>4.7695000000000001E-2</v>
      </c>
      <c r="T66" s="19">
        <v>0.56481999999999999</v>
      </c>
      <c r="U66" s="19">
        <v>0.28125</v>
      </c>
    </row>
    <row r="67" spans="1:21">
      <c r="A67" s="20" t="s">
        <v>140</v>
      </c>
      <c r="B67" s="19">
        <v>-0.27931</v>
      </c>
      <c r="C67" s="19">
        <v>-0.17899999999999999</v>
      </c>
      <c r="D67" s="19">
        <v>0.122916</v>
      </c>
      <c r="E67" s="19">
        <v>-0.16642000000000001</v>
      </c>
      <c r="F67" s="19">
        <v>0.73300799999999999</v>
      </c>
      <c r="G67" s="19">
        <v>-9.1009999999999994E-2</v>
      </c>
      <c r="H67" s="19">
        <v>-0.12753999999999999</v>
      </c>
      <c r="I67" s="19">
        <v>-0.65373000000000003</v>
      </c>
      <c r="J67" s="19">
        <v>-0.22115000000000001</v>
      </c>
      <c r="K67" s="19">
        <v>-0.28838999999999998</v>
      </c>
      <c r="L67" s="19">
        <v>-7.0999999999999994E-2</v>
      </c>
      <c r="M67" s="19">
        <v>6.2496000000000003E-2</v>
      </c>
      <c r="N67" s="19">
        <v>-5.4030000000000002E-2</v>
      </c>
      <c r="O67" s="19">
        <v>-0.23341000000000001</v>
      </c>
      <c r="P67" s="19">
        <v>-0.28336</v>
      </c>
      <c r="Q67" s="19">
        <v>0.12317699999999999</v>
      </c>
      <c r="R67" s="19">
        <v>0.195821</v>
      </c>
      <c r="S67" s="19">
        <v>0.439888</v>
      </c>
      <c r="T67" s="19">
        <v>0.241505</v>
      </c>
      <c r="U67" s="19">
        <v>0.109704</v>
      </c>
    </row>
    <row r="68" spans="1:21">
      <c r="A68" s="20" t="s">
        <v>141</v>
      </c>
      <c r="B68" s="19">
        <v>-0.66844999999999999</v>
      </c>
      <c r="C68" s="19">
        <v>0.91810499999999995</v>
      </c>
      <c r="D68" s="19">
        <v>-0.15228</v>
      </c>
      <c r="E68" s="19">
        <v>-7.4759999999999993E-2</v>
      </c>
      <c r="F68" s="19">
        <v>0.14652000000000001</v>
      </c>
      <c r="G68" s="19">
        <v>0.3019</v>
      </c>
      <c r="H68" s="19">
        <v>0.18018500000000001</v>
      </c>
      <c r="I68" s="19">
        <v>0.24578900000000001</v>
      </c>
      <c r="J68" s="19">
        <v>-0.66852</v>
      </c>
      <c r="K68" s="19">
        <v>-7.6969999999999997E-2</v>
      </c>
      <c r="L68" s="19">
        <v>-0.8458</v>
      </c>
      <c r="M68" s="19">
        <v>-1.2652699999999999</v>
      </c>
      <c r="N68" s="19">
        <v>-1.0843</v>
      </c>
      <c r="O68" s="19">
        <v>-0.17857999999999999</v>
      </c>
      <c r="P68" s="19">
        <v>-1.2524900000000001</v>
      </c>
      <c r="Q68" s="19">
        <v>0.58020899999999997</v>
      </c>
      <c r="R68" s="19">
        <v>0.192328</v>
      </c>
      <c r="S68" s="19">
        <v>0.42477399999999998</v>
      </c>
      <c r="T68" s="19">
        <v>0.69657599999999997</v>
      </c>
      <c r="U68" s="19">
        <v>6.7918000000000006E-2</v>
      </c>
    </row>
    <row r="69" spans="1:21">
      <c r="A69" s="20" t="s">
        <v>142</v>
      </c>
      <c r="B69" s="19">
        <v>0.24592</v>
      </c>
      <c r="C69" s="19">
        <v>0.75800299999999998</v>
      </c>
      <c r="D69" s="19">
        <v>-2.0199999999999999E-2</v>
      </c>
      <c r="E69" s="19">
        <v>-0.16403000000000001</v>
      </c>
      <c r="F69" s="19">
        <v>-0.65139000000000002</v>
      </c>
      <c r="G69" s="19">
        <v>0.22828300000000001</v>
      </c>
      <c r="H69" s="19">
        <v>7.8909999999999994E-2</v>
      </c>
      <c r="I69" s="19">
        <v>0.288107</v>
      </c>
      <c r="J69" s="19">
        <v>5.6153000000000002E-2</v>
      </c>
      <c r="K69" s="19">
        <v>0.42637599999999998</v>
      </c>
      <c r="L69" s="19">
        <v>7.1580000000000005E-2</v>
      </c>
      <c r="M69" s="19">
        <v>0.40917799999999999</v>
      </c>
      <c r="N69" s="19">
        <v>0.130407</v>
      </c>
      <c r="O69" s="19">
        <v>-0.15298999999999999</v>
      </c>
      <c r="P69" s="19">
        <v>-6.2120000000000002E-2</v>
      </c>
      <c r="Q69" s="19">
        <v>-0.96684000000000003</v>
      </c>
      <c r="R69" s="19">
        <v>-0.73241000000000001</v>
      </c>
      <c r="S69" s="19">
        <v>-0.12250999999999999</v>
      </c>
      <c r="T69" s="19">
        <v>-0.44335999999999998</v>
      </c>
      <c r="U69" s="19">
        <v>-0.56213000000000002</v>
      </c>
    </row>
    <row r="70" spans="1:21">
      <c r="A70" s="20" t="s">
        <v>143</v>
      </c>
      <c r="B70" s="19">
        <v>0.295962</v>
      </c>
      <c r="C70" s="19">
        <v>-0.20174</v>
      </c>
      <c r="D70" s="19">
        <v>0.136932</v>
      </c>
      <c r="E70" s="19">
        <v>0.182862</v>
      </c>
      <c r="F70" s="19">
        <v>-0.24712999999999999</v>
      </c>
      <c r="G70" s="19">
        <v>-0.19197</v>
      </c>
      <c r="H70" s="19">
        <v>0.13922200000000001</v>
      </c>
      <c r="I70" s="19">
        <v>0.37046800000000002</v>
      </c>
      <c r="J70" s="19">
        <v>-0.26068000000000002</v>
      </c>
      <c r="K70" s="19">
        <v>-8.6180000000000007E-2</v>
      </c>
      <c r="L70" s="19">
        <v>0.198993</v>
      </c>
      <c r="M70" s="19">
        <v>0.40346799999999999</v>
      </c>
      <c r="N70" s="19">
        <v>0.38822800000000002</v>
      </c>
      <c r="O70" s="19">
        <v>-7.7270000000000005E-2</v>
      </c>
      <c r="P70" s="19">
        <v>0.33266899999999999</v>
      </c>
      <c r="Q70" s="19">
        <v>-0.36051</v>
      </c>
      <c r="R70" s="19">
        <v>0.136154</v>
      </c>
      <c r="S70" s="19">
        <v>-0.31697999999999998</v>
      </c>
      <c r="T70" s="19">
        <v>-0.72902</v>
      </c>
      <c r="U70" s="19">
        <v>-0.97468999999999995</v>
      </c>
    </row>
    <row r="71" spans="1:21">
      <c r="A71" s="20" t="s">
        <v>144</v>
      </c>
      <c r="B71" s="19">
        <v>-0.10205</v>
      </c>
      <c r="C71" s="19">
        <v>-7.0110000000000006E-2</v>
      </c>
      <c r="D71" s="19">
        <v>-0.14423</v>
      </c>
      <c r="E71" s="19">
        <v>0.47320800000000002</v>
      </c>
      <c r="F71" s="19">
        <v>-3.4450000000000001E-2</v>
      </c>
      <c r="G71" s="19">
        <v>-0.55449999999999999</v>
      </c>
      <c r="H71" s="19">
        <v>-7.1410000000000001E-2</v>
      </c>
      <c r="I71" s="19">
        <v>-0.35103000000000001</v>
      </c>
      <c r="J71" s="19">
        <v>-0.33803</v>
      </c>
      <c r="K71" s="19">
        <v>-1.2089399999999999</v>
      </c>
      <c r="L71" s="19">
        <v>-0.28349999999999997</v>
      </c>
      <c r="M71" s="19">
        <v>-2.5146199999999999</v>
      </c>
      <c r="N71" s="19">
        <v>-0.49839</v>
      </c>
      <c r="O71" s="19">
        <v>0.148537</v>
      </c>
      <c r="P71" s="19">
        <v>-0.58665999999999996</v>
      </c>
      <c r="Q71" s="19">
        <v>0.45527699999999999</v>
      </c>
      <c r="R71" s="19">
        <v>0.31447000000000003</v>
      </c>
      <c r="S71" s="19">
        <v>0.70758600000000005</v>
      </c>
      <c r="T71" s="19">
        <v>0.38499800000000001</v>
      </c>
      <c r="U71" s="19">
        <v>1.12009</v>
      </c>
    </row>
    <row r="72" spans="1:21">
      <c r="A72" s="20" t="s">
        <v>145</v>
      </c>
      <c r="B72" s="19">
        <v>0.10434599999999999</v>
      </c>
      <c r="C72" s="19">
        <v>-0.15706000000000001</v>
      </c>
      <c r="D72" s="19">
        <v>-0.25799</v>
      </c>
      <c r="E72" s="19">
        <v>0.31992599999999999</v>
      </c>
      <c r="F72" s="19">
        <v>2.0726999999999999E-2</v>
      </c>
      <c r="G72" s="19">
        <v>-0.46572999999999998</v>
      </c>
      <c r="H72" s="19">
        <v>-0.52115</v>
      </c>
      <c r="I72" s="19">
        <v>-3.9570000000000001E-2</v>
      </c>
      <c r="J72" s="19">
        <v>-0.18679000000000001</v>
      </c>
      <c r="K72" s="19">
        <v>1.4333E-2</v>
      </c>
      <c r="L72" s="19">
        <v>0.66791699999999998</v>
      </c>
      <c r="M72" s="19">
        <v>0.25336999999999998</v>
      </c>
      <c r="N72" s="19">
        <v>0.61664200000000002</v>
      </c>
      <c r="O72" s="19">
        <v>6.3197000000000003E-2</v>
      </c>
      <c r="P72" s="19">
        <v>4.9069000000000002E-2</v>
      </c>
      <c r="Q72" s="19">
        <v>-9.5350000000000004E-2</v>
      </c>
      <c r="R72" s="19">
        <v>-0.59028999999999998</v>
      </c>
      <c r="S72" s="19">
        <v>0.18285799999999999</v>
      </c>
      <c r="T72" s="19">
        <v>-0.3221</v>
      </c>
      <c r="U72" s="19">
        <v>-0.47792000000000001</v>
      </c>
    </row>
    <row r="73" spans="1:21">
      <c r="A73" s="20" t="s">
        <v>146</v>
      </c>
      <c r="B73" s="19">
        <v>3.9489999999999997E-2</v>
      </c>
      <c r="C73" s="19">
        <v>-0.12909999999999999</v>
      </c>
      <c r="D73" s="19">
        <v>-0.10549</v>
      </c>
      <c r="E73" s="19">
        <v>3.1043999999999999E-2</v>
      </c>
      <c r="F73" s="19">
        <v>0.17628099999999999</v>
      </c>
      <c r="G73" s="19">
        <v>-0.20816999999999999</v>
      </c>
      <c r="H73" s="19">
        <v>0.126305</v>
      </c>
      <c r="I73" s="19">
        <v>0.39962900000000001</v>
      </c>
      <c r="J73" s="19">
        <v>-1.6889999999999999E-2</v>
      </c>
      <c r="K73" s="19">
        <v>-0.21947</v>
      </c>
      <c r="L73" s="19">
        <v>0.27198899999999998</v>
      </c>
      <c r="M73" s="19">
        <v>0.26968199999999998</v>
      </c>
      <c r="N73" s="19">
        <v>0.37476199999999998</v>
      </c>
      <c r="O73" s="19">
        <v>-0.22803000000000001</v>
      </c>
      <c r="P73" s="19">
        <v>0.26786199999999999</v>
      </c>
      <c r="Q73" s="19">
        <v>-0.31492999999999999</v>
      </c>
      <c r="R73" s="19">
        <v>-9.3119999999999994E-2</v>
      </c>
      <c r="S73" s="19">
        <v>-2.349E-2</v>
      </c>
      <c r="T73" s="19">
        <v>-0.45755000000000001</v>
      </c>
      <c r="U73" s="19">
        <v>-0.66159000000000001</v>
      </c>
    </row>
    <row r="74" spans="1:21">
      <c r="A74" s="20" t="s">
        <v>147</v>
      </c>
      <c r="B74" s="19">
        <v>-0.39722000000000002</v>
      </c>
      <c r="C74" s="19">
        <v>0.41258400000000001</v>
      </c>
      <c r="D74" s="19">
        <v>-0.42110999999999998</v>
      </c>
      <c r="E74" s="19">
        <v>-0.48354000000000003</v>
      </c>
      <c r="F74" s="19">
        <v>0.83457099999999995</v>
      </c>
      <c r="G74" s="19">
        <v>0.78327199999999997</v>
      </c>
      <c r="H74" s="19">
        <v>-0.33028999999999997</v>
      </c>
      <c r="I74" s="19">
        <v>0.29829899999999998</v>
      </c>
      <c r="J74" s="19">
        <v>-0.27161999999999997</v>
      </c>
      <c r="K74" s="19">
        <v>5.3326999999999999E-2</v>
      </c>
      <c r="L74" s="19">
        <v>2.9750000000000002E-3</v>
      </c>
      <c r="M74" s="19">
        <v>0.72449399999999997</v>
      </c>
      <c r="N74" s="19">
        <v>0.49625000000000002</v>
      </c>
      <c r="O74" s="19">
        <v>0.22883600000000001</v>
      </c>
      <c r="P74" s="19">
        <v>-0.14988000000000001</v>
      </c>
      <c r="Q74" s="19">
        <v>-1.2996300000000001</v>
      </c>
      <c r="R74" s="19">
        <v>-0.88117999999999996</v>
      </c>
      <c r="S74" s="19">
        <v>-0.96265000000000001</v>
      </c>
      <c r="T74" s="19">
        <v>-0.39168999999999998</v>
      </c>
      <c r="U74" s="19">
        <v>-0.53652</v>
      </c>
    </row>
    <row r="75" spans="1:21">
      <c r="A75" s="20" t="s">
        <v>148</v>
      </c>
      <c r="B75" s="19">
        <v>-1.436E-2</v>
      </c>
      <c r="C75" s="19">
        <v>5.5121999999999997E-2</v>
      </c>
      <c r="D75" s="19">
        <v>-0.11953999999999999</v>
      </c>
      <c r="E75" s="19">
        <v>-6.1510000000000002E-2</v>
      </c>
      <c r="F75" s="19">
        <v>7.3236999999999997E-2</v>
      </c>
      <c r="G75" s="19">
        <v>0.32857900000000001</v>
      </c>
      <c r="H75" s="19">
        <v>0.111939</v>
      </c>
      <c r="I75" s="19">
        <v>7.5503000000000001E-2</v>
      </c>
      <c r="J75" s="19">
        <v>0.24251900000000001</v>
      </c>
      <c r="K75" s="19">
        <v>0.115692</v>
      </c>
      <c r="L75" s="19">
        <v>-9.8979999999999999E-2</v>
      </c>
      <c r="M75" s="19">
        <v>5.1908000000000003E-2</v>
      </c>
      <c r="N75" s="19">
        <v>0.26901199999999997</v>
      </c>
      <c r="O75" s="19">
        <v>-6.7089999999999997E-2</v>
      </c>
      <c r="P75" s="19">
        <v>0.43641000000000002</v>
      </c>
      <c r="Q75" s="19">
        <v>0.48937900000000001</v>
      </c>
      <c r="R75" s="19">
        <v>-0.23918</v>
      </c>
      <c r="S75" s="19">
        <v>-0.75341000000000002</v>
      </c>
      <c r="T75" s="19">
        <v>-1.1938299999999999</v>
      </c>
      <c r="U75" s="19">
        <v>-0.69223999999999997</v>
      </c>
    </row>
    <row r="76" spans="1:21">
      <c r="A76" s="20" t="s">
        <v>149</v>
      </c>
      <c r="B76" s="19">
        <v>-3.007E-2</v>
      </c>
      <c r="C76" s="19">
        <v>0.35481600000000002</v>
      </c>
      <c r="D76" s="19">
        <v>-0.22825999999999999</v>
      </c>
      <c r="E76" s="19">
        <v>-0.28261999999999998</v>
      </c>
      <c r="F76" s="19">
        <v>6.9561999999999999E-2</v>
      </c>
      <c r="G76" s="19">
        <v>1.8723E-2</v>
      </c>
      <c r="H76" s="19">
        <v>-0.38384000000000001</v>
      </c>
      <c r="I76" s="19">
        <v>-8.9349999999999999E-2</v>
      </c>
      <c r="J76" s="19">
        <v>-0.61058000000000001</v>
      </c>
      <c r="K76" s="19">
        <v>-0.36225000000000002</v>
      </c>
      <c r="L76" s="19">
        <v>0.27730500000000002</v>
      </c>
      <c r="M76" s="19">
        <v>0.96048</v>
      </c>
      <c r="N76" s="19">
        <v>6.1781000000000003E-2</v>
      </c>
      <c r="O76" s="19">
        <v>0.47021299999999999</v>
      </c>
      <c r="P76" s="19">
        <v>0.495952</v>
      </c>
      <c r="Q76" s="19">
        <v>-7.3679999999999995E-2</v>
      </c>
      <c r="R76" s="19">
        <v>-0.51161999999999996</v>
      </c>
      <c r="S76" s="19">
        <v>-0.32758999999999999</v>
      </c>
      <c r="T76" s="19">
        <v>-8.3000000000000001E-4</v>
      </c>
      <c r="U76" s="19">
        <v>-1.2542599999999999</v>
      </c>
    </row>
    <row r="77" spans="1:21">
      <c r="A77" s="20" t="s">
        <v>150</v>
      </c>
      <c r="B77" s="19">
        <v>-5.9740000000000001E-2</v>
      </c>
      <c r="C77" s="19">
        <v>-2.367E-2</v>
      </c>
      <c r="D77" s="19">
        <v>-0.19997000000000001</v>
      </c>
      <c r="E77" s="19">
        <v>3.0192E-2</v>
      </c>
      <c r="F77" s="19">
        <v>0.13129199999999999</v>
      </c>
      <c r="G77" s="19">
        <v>-0.35786000000000001</v>
      </c>
      <c r="H77" s="19">
        <v>0.77741700000000002</v>
      </c>
      <c r="I77" s="19">
        <v>0.62063400000000002</v>
      </c>
      <c r="J77" s="19">
        <v>-0.26511000000000001</v>
      </c>
      <c r="K77" s="19">
        <v>7.5367000000000003E-2</v>
      </c>
      <c r="L77" s="19">
        <v>-0.40703</v>
      </c>
      <c r="M77" s="19">
        <v>-1.7513000000000001</v>
      </c>
      <c r="N77" s="19">
        <v>-0.27335999999999999</v>
      </c>
      <c r="O77" s="19">
        <v>-1.1606099999999999</v>
      </c>
      <c r="P77" s="19">
        <v>-0.98399000000000003</v>
      </c>
      <c r="Q77" s="19">
        <v>-0.54861000000000004</v>
      </c>
      <c r="R77" s="19">
        <v>0.84247899999999998</v>
      </c>
      <c r="S77" s="19">
        <v>0.87758899999999995</v>
      </c>
      <c r="T77" s="19">
        <v>0.33043400000000001</v>
      </c>
      <c r="U77" s="19">
        <v>-0.41669</v>
      </c>
    </row>
    <row r="78" spans="1:21">
      <c r="A78" s="20" t="s">
        <v>151</v>
      </c>
      <c r="B78" s="19">
        <v>-7.2029999999999997E-2</v>
      </c>
      <c r="C78" s="19">
        <v>5.5243E-2</v>
      </c>
      <c r="D78" s="19">
        <v>-6.4240000000000005E-2</v>
      </c>
      <c r="E78" s="19">
        <v>0.120948</v>
      </c>
      <c r="F78" s="19">
        <v>-0.26445999999999997</v>
      </c>
      <c r="G78" s="19">
        <v>0.47773300000000002</v>
      </c>
      <c r="H78" s="19">
        <v>8.4440000000000001E-3</v>
      </c>
      <c r="I78" s="19">
        <v>-6.4999999999999997E-3</v>
      </c>
      <c r="J78" s="19">
        <v>7.8172000000000005E-2</v>
      </c>
      <c r="K78" s="19">
        <v>9.5989999999999999E-3</v>
      </c>
      <c r="L78" s="19">
        <v>0.20035</v>
      </c>
      <c r="M78" s="19">
        <v>0.18682399999999999</v>
      </c>
      <c r="N78" s="19">
        <v>-0.24576999999999999</v>
      </c>
      <c r="O78" s="19">
        <v>0.19018499999999999</v>
      </c>
      <c r="P78" s="19">
        <v>0.29111300000000001</v>
      </c>
      <c r="Q78" s="19">
        <v>-0.64195000000000002</v>
      </c>
      <c r="R78" s="19">
        <v>-0.39567000000000002</v>
      </c>
      <c r="S78" s="19">
        <v>-0.14241999999999999</v>
      </c>
      <c r="T78" s="19">
        <v>-0.29271999999999998</v>
      </c>
      <c r="U78" s="19">
        <v>8.2073999999999994E-2</v>
      </c>
    </row>
    <row r="79" spans="1:21">
      <c r="A79" s="20" t="s">
        <v>152</v>
      </c>
      <c r="B79" s="19">
        <v>0.184672</v>
      </c>
      <c r="C79" s="19">
        <v>0.127854</v>
      </c>
      <c r="D79" s="19">
        <v>-8.7080000000000005E-2</v>
      </c>
      <c r="E79" s="19">
        <v>-2.31E-3</v>
      </c>
      <c r="F79" s="19">
        <v>-0.46259</v>
      </c>
      <c r="G79" s="19">
        <v>0.17421300000000001</v>
      </c>
      <c r="H79" s="19">
        <v>0.34049699999999999</v>
      </c>
      <c r="I79" s="19">
        <v>0.22290599999999999</v>
      </c>
      <c r="J79" s="19">
        <v>0.230019</v>
      </c>
      <c r="K79" s="19">
        <v>0.26378600000000002</v>
      </c>
      <c r="L79" s="19">
        <v>0.341173</v>
      </c>
      <c r="M79" s="19">
        <v>0.24974199999999999</v>
      </c>
      <c r="N79" s="19">
        <v>0.37775700000000001</v>
      </c>
      <c r="O79" s="19">
        <v>0.106866</v>
      </c>
      <c r="P79" s="19">
        <v>-0.24912999999999999</v>
      </c>
      <c r="Q79" s="19">
        <v>-0.39279999999999998</v>
      </c>
      <c r="R79" s="19">
        <v>5.5037999999999997E-2</v>
      </c>
      <c r="S79" s="19">
        <v>-0.68108000000000002</v>
      </c>
      <c r="T79" s="19">
        <v>-0.90915999999999997</v>
      </c>
      <c r="U79" s="19">
        <v>-0.88885999999999998</v>
      </c>
    </row>
    <row r="80" spans="1:21">
      <c r="A80" s="20" t="s">
        <v>153</v>
      </c>
      <c r="B80" s="19">
        <v>0.42602800000000002</v>
      </c>
      <c r="C80" s="19">
        <v>-0.84648999999999996</v>
      </c>
      <c r="D80" s="19">
        <v>-5.8110000000000002E-2</v>
      </c>
      <c r="E80" s="19">
        <v>0.152558</v>
      </c>
      <c r="F80" s="19">
        <v>-2.145E-2</v>
      </c>
      <c r="G80" s="19">
        <v>0.32181799999999999</v>
      </c>
      <c r="H80" s="19">
        <v>0.71675299999999997</v>
      </c>
      <c r="I80" s="19">
        <v>0.24246899999999999</v>
      </c>
      <c r="J80" s="19">
        <v>0.104031</v>
      </c>
      <c r="K80" s="19">
        <v>4.2900000000000004E-3</v>
      </c>
      <c r="L80" s="19">
        <v>0.29130699999999998</v>
      </c>
      <c r="M80" s="19">
        <v>1.8159999999999999E-2</v>
      </c>
      <c r="N80" s="19">
        <v>-5.8799999999999998E-3</v>
      </c>
      <c r="O80" s="19">
        <v>3.8205999999999997E-2</v>
      </c>
      <c r="P80" s="19">
        <v>7.1628999999999998E-2</v>
      </c>
      <c r="Q80" s="19">
        <v>5.6037999999999998E-2</v>
      </c>
      <c r="R80" s="19">
        <v>-1.16492</v>
      </c>
      <c r="S80" s="19">
        <v>-0.48337000000000002</v>
      </c>
      <c r="T80" s="19">
        <v>-0.60772000000000004</v>
      </c>
      <c r="U80" s="19">
        <v>-0.47060999999999997</v>
      </c>
    </row>
    <row r="81" spans="1:21">
      <c r="A81" s="20" t="s">
        <v>154</v>
      </c>
      <c r="B81" s="19">
        <v>-0.27988000000000002</v>
      </c>
      <c r="C81" s="19">
        <v>-0.26540999999999998</v>
      </c>
      <c r="D81" s="19">
        <v>-0.42815999999999999</v>
      </c>
      <c r="E81" s="19">
        <v>0.19484699999999999</v>
      </c>
      <c r="F81" s="19">
        <v>0.39751799999999998</v>
      </c>
      <c r="G81" s="19">
        <v>-0.17205999999999999</v>
      </c>
      <c r="H81" s="19">
        <v>-0.55352000000000001</v>
      </c>
      <c r="I81" s="19">
        <v>0.18898400000000001</v>
      </c>
      <c r="J81" s="19">
        <v>9.8031999999999994E-2</v>
      </c>
      <c r="K81" s="19">
        <v>8.5487999999999995E-2</v>
      </c>
      <c r="L81" s="19">
        <v>0.198183</v>
      </c>
      <c r="M81" s="19">
        <v>6.3370999999999997E-2</v>
      </c>
      <c r="N81" s="19">
        <v>0.13899900000000001</v>
      </c>
      <c r="O81" s="19">
        <v>0.40035900000000002</v>
      </c>
      <c r="P81" s="19">
        <v>0.91720500000000005</v>
      </c>
      <c r="Q81" s="19">
        <v>0.67020299999999999</v>
      </c>
      <c r="R81" s="19">
        <v>-1.0168900000000001</v>
      </c>
      <c r="S81" s="19">
        <v>-0.24873999999999999</v>
      </c>
      <c r="T81" s="19">
        <v>-0.99212</v>
      </c>
      <c r="U81" s="19">
        <v>-1.4436199999999999</v>
      </c>
    </row>
    <row r="82" spans="1:21">
      <c r="A82" s="20" t="s">
        <v>155</v>
      </c>
      <c r="B82" s="19">
        <v>-0.29781000000000002</v>
      </c>
      <c r="C82" s="19">
        <v>-7.6539999999999997E-2</v>
      </c>
      <c r="D82" s="19">
        <v>-0.39545999999999998</v>
      </c>
      <c r="E82" s="19">
        <v>-0.25884000000000001</v>
      </c>
      <c r="F82" s="19">
        <v>0.63231300000000001</v>
      </c>
      <c r="G82" s="19">
        <v>0.169076</v>
      </c>
      <c r="H82" s="19">
        <v>6.4641000000000004E-2</v>
      </c>
      <c r="I82" s="19">
        <v>-1.485E-2</v>
      </c>
      <c r="J82" s="19">
        <v>0.35887799999999997</v>
      </c>
      <c r="K82" s="19">
        <v>0.42797000000000002</v>
      </c>
      <c r="L82" s="19">
        <v>0.20618900000000001</v>
      </c>
      <c r="M82" s="19">
        <v>0.10581</v>
      </c>
      <c r="N82" s="19">
        <v>0.49635499999999999</v>
      </c>
      <c r="O82" s="19">
        <v>0.14522099999999999</v>
      </c>
      <c r="P82" s="19">
        <v>1.0027470000000001</v>
      </c>
      <c r="Q82" s="19">
        <v>-2.6528999999999998</v>
      </c>
      <c r="R82" s="19">
        <v>-1.40693</v>
      </c>
      <c r="S82" s="19">
        <v>-0.37931999999999999</v>
      </c>
      <c r="T82" s="19">
        <v>-0.47014</v>
      </c>
      <c r="U82" s="19">
        <v>-0.92264000000000002</v>
      </c>
    </row>
    <row r="83" spans="1:21">
      <c r="A83" s="20" t="s">
        <v>156</v>
      </c>
      <c r="B83" s="19">
        <v>-0.23981</v>
      </c>
      <c r="C83" s="19">
        <v>0.11895699999999999</v>
      </c>
      <c r="D83" s="19">
        <v>-3.15E-2</v>
      </c>
      <c r="E83" s="19">
        <v>-0.32743</v>
      </c>
      <c r="F83" s="19">
        <v>3.0304999999999999E-2</v>
      </c>
      <c r="G83" s="19">
        <v>-7.6490000000000002E-2</v>
      </c>
      <c r="H83" s="19">
        <v>-0.45656999999999998</v>
      </c>
      <c r="I83" s="19">
        <v>-0.495</v>
      </c>
      <c r="J83" s="19">
        <v>-0.50951999999999997</v>
      </c>
      <c r="K83" s="19">
        <v>-0.34056999999999998</v>
      </c>
      <c r="L83" s="19">
        <v>8.5379999999999998E-2</v>
      </c>
      <c r="M83" s="19">
        <v>0.88961599999999996</v>
      </c>
      <c r="N83" s="19">
        <v>1.2017E-2</v>
      </c>
      <c r="O83" s="19">
        <v>0.39368700000000001</v>
      </c>
      <c r="P83" s="19">
        <v>0.49160399999999999</v>
      </c>
      <c r="Q83" s="19">
        <v>-9.3439999999999995E-2</v>
      </c>
      <c r="R83" s="19">
        <v>7.3557999999999998E-2</v>
      </c>
      <c r="S83" s="19">
        <v>2.5505E-2</v>
      </c>
      <c r="T83" s="19">
        <v>-0.22364000000000001</v>
      </c>
      <c r="U83" s="19">
        <v>-0.17432</v>
      </c>
    </row>
    <row r="84" spans="1:21">
      <c r="A84" s="20" t="s">
        <v>157</v>
      </c>
      <c r="B84" s="19">
        <v>0.32796999999999998</v>
      </c>
      <c r="C84" s="19">
        <v>-0.58735999999999999</v>
      </c>
      <c r="D84" s="19">
        <v>-0.18543999999999999</v>
      </c>
      <c r="E84" s="19">
        <v>0.208343</v>
      </c>
      <c r="F84" s="19">
        <v>-0.52156999999999998</v>
      </c>
      <c r="G84" s="19">
        <v>-0.52656999999999998</v>
      </c>
      <c r="H84" s="19">
        <v>-0.76595999999999997</v>
      </c>
      <c r="I84" s="19">
        <v>0.67196599999999995</v>
      </c>
      <c r="J84" s="19">
        <v>0.50757200000000002</v>
      </c>
      <c r="K84" s="19">
        <v>0.810222</v>
      </c>
      <c r="L84" s="19">
        <v>0.97822399999999998</v>
      </c>
      <c r="M84" s="19">
        <v>0.12095499999999999</v>
      </c>
      <c r="N84" s="19">
        <v>1.1985060000000001</v>
      </c>
      <c r="O84" s="19">
        <v>0.70080799999999999</v>
      </c>
      <c r="P84" s="19">
        <v>-1.7605500000000001</v>
      </c>
      <c r="Q84" s="19">
        <v>-2.8012600000000001</v>
      </c>
      <c r="R84" s="19">
        <v>-1.16693</v>
      </c>
      <c r="S84" s="19">
        <v>-1.11948</v>
      </c>
      <c r="T84" s="19">
        <v>-0.93030000000000002</v>
      </c>
      <c r="U84" s="19">
        <v>-1.15106</v>
      </c>
    </row>
    <row r="85" spans="1:21">
      <c r="A85" s="20" t="s">
        <v>158</v>
      </c>
      <c r="B85" s="19">
        <v>0.28381899999999999</v>
      </c>
      <c r="C85" s="19">
        <v>-0.11142000000000001</v>
      </c>
      <c r="D85" s="19">
        <v>-0.11249000000000001</v>
      </c>
      <c r="E85" s="19">
        <v>-0.3579</v>
      </c>
      <c r="F85" s="19">
        <v>-0.67893999999999999</v>
      </c>
      <c r="G85" s="19">
        <v>0.136626</v>
      </c>
      <c r="H85" s="19">
        <v>0.13700300000000001</v>
      </c>
      <c r="I85" s="19">
        <v>8.2799999999999999E-2</v>
      </c>
      <c r="J85" s="19">
        <v>-0.44828000000000001</v>
      </c>
      <c r="K85" s="19">
        <v>0.23239000000000001</v>
      </c>
      <c r="L85" s="19">
        <v>9.7369999999999998E-2</v>
      </c>
      <c r="M85" s="19">
        <v>0.69077900000000003</v>
      </c>
      <c r="N85" s="19">
        <v>0.193019</v>
      </c>
      <c r="O85" s="19">
        <v>0.52651099999999995</v>
      </c>
      <c r="P85" s="19">
        <v>0.55602499999999999</v>
      </c>
      <c r="Q85" s="19">
        <v>-0.31900000000000001</v>
      </c>
      <c r="R85" s="19">
        <v>-0.21471999999999999</v>
      </c>
      <c r="S85" s="19">
        <v>-0.36942999999999998</v>
      </c>
      <c r="T85" s="19">
        <v>-0.83633999999999997</v>
      </c>
      <c r="U85" s="19">
        <v>-0.67574999999999996</v>
      </c>
    </row>
    <row r="86" spans="1:21">
      <c r="A86" s="20" t="s">
        <v>159</v>
      </c>
      <c r="B86" s="19">
        <v>-0.21221999999999999</v>
      </c>
      <c r="C86" s="19">
        <v>-0.10034</v>
      </c>
      <c r="D86" s="19">
        <v>0.20491300000000001</v>
      </c>
      <c r="E86" s="19">
        <v>0.24209</v>
      </c>
      <c r="F86" s="19">
        <v>-1.1172899999999999</v>
      </c>
      <c r="G86" s="19">
        <v>-7.4499999999999997E-2</v>
      </c>
      <c r="H86" s="19">
        <v>0.25118000000000001</v>
      </c>
      <c r="I86" s="19">
        <v>0.94359300000000002</v>
      </c>
      <c r="J86" s="19">
        <v>0.27484500000000001</v>
      </c>
      <c r="K86" s="19">
        <v>0.77988900000000005</v>
      </c>
      <c r="L86" s="19">
        <v>0.18886</v>
      </c>
      <c r="M86" s="19">
        <v>-1.61056</v>
      </c>
      <c r="N86" s="19">
        <v>-0.23211999999999999</v>
      </c>
      <c r="O86" s="19">
        <v>-0.99119999999999997</v>
      </c>
      <c r="P86" s="19">
        <v>-1.4321299999999999</v>
      </c>
      <c r="Q86" s="19">
        <v>0.220724</v>
      </c>
      <c r="R86" s="19">
        <v>-0.71897</v>
      </c>
      <c r="S86" s="19">
        <v>-3.2799999999999999E-3</v>
      </c>
      <c r="T86" s="19">
        <v>0.69330199999999997</v>
      </c>
      <c r="U86" s="19">
        <v>-0.25540000000000002</v>
      </c>
    </row>
    <row r="87" spans="1:21">
      <c r="A87" s="20" t="s">
        <v>160</v>
      </c>
      <c r="B87" s="19">
        <v>0.52648799999999996</v>
      </c>
      <c r="C87" s="19">
        <v>-0.12551000000000001</v>
      </c>
      <c r="D87" s="19">
        <v>-0.52222000000000002</v>
      </c>
      <c r="E87" s="19">
        <v>-0.80650999999999995</v>
      </c>
      <c r="F87" s="19">
        <v>-6.5159999999999996E-2</v>
      </c>
      <c r="G87" s="19">
        <v>-0.59267000000000003</v>
      </c>
      <c r="H87" s="19">
        <v>-0.34387000000000001</v>
      </c>
      <c r="I87" s="19">
        <v>-1.46E-2</v>
      </c>
      <c r="J87" s="19">
        <v>-0.29020000000000001</v>
      </c>
      <c r="K87" s="19">
        <v>-8.9999999999999998E-4</v>
      </c>
      <c r="L87" s="19">
        <v>-2.7449999999999999E-2</v>
      </c>
      <c r="M87" s="19">
        <v>-4.3487799999999996</v>
      </c>
      <c r="N87" s="19">
        <v>-1.40185</v>
      </c>
      <c r="O87" s="19">
        <v>-1.7724899999999999</v>
      </c>
      <c r="P87" s="19">
        <v>-0.42059999999999997</v>
      </c>
      <c r="Q87" s="19">
        <v>1.0447340000000001</v>
      </c>
      <c r="R87" s="19">
        <v>1.3984490000000001</v>
      </c>
      <c r="S87" s="19">
        <v>1.1968719999999999</v>
      </c>
      <c r="T87" s="19">
        <v>-0.88392999999999999</v>
      </c>
      <c r="U87" s="19">
        <v>0.23744999999999999</v>
      </c>
    </row>
    <row r="88" spans="1:21">
      <c r="A88" s="20" t="s">
        <v>161</v>
      </c>
      <c r="B88" s="19">
        <v>-0.26432</v>
      </c>
      <c r="C88" s="19">
        <v>-0.84955000000000003</v>
      </c>
      <c r="D88" s="19">
        <v>-9.3890000000000001E-2</v>
      </c>
      <c r="E88" s="19">
        <v>7.9323000000000005E-2</v>
      </c>
      <c r="F88" s="19">
        <v>0.104279</v>
      </c>
      <c r="G88" s="19">
        <v>-0.64537</v>
      </c>
      <c r="H88" s="19">
        <v>-3.9129999999999998E-2</v>
      </c>
      <c r="I88" s="19">
        <v>-0.29511999999999999</v>
      </c>
      <c r="J88" s="19">
        <v>-0.36148000000000002</v>
      </c>
      <c r="K88" s="19">
        <v>5.7324E-2</v>
      </c>
      <c r="L88" s="19">
        <v>-0.41143999999999997</v>
      </c>
      <c r="M88" s="19">
        <v>-1.30586</v>
      </c>
      <c r="N88" s="19">
        <v>0.22861500000000001</v>
      </c>
      <c r="O88" s="19">
        <v>-0.83245999999999998</v>
      </c>
      <c r="P88" s="19">
        <v>-0.15001999999999999</v>
      </c>
      <c r="Q88" s="19">
        <v>-0.15972</v>
      </c>
      <c r="R88" s="19">
        <v>0.949708</v>
      </c>
      <c r="S88" s="19">
        <v>0.68203800000000003</v>
      </c>
      <c r="T88" s="19">
        <v>1.0153479999999999</v>
      </c>
      <c r="U88" s="19">
        <v>7.6083999999999999E-2</v>
      </c>
    </row>
    <row r="89" spans="1:21">
      <c r="A89" s="20" t="s">
        <v>162</v>
      </c>
      <c r="B89" s="19">
        <v>-9.3640000000000001E-2</v>
      </c>
      <c r="C89" s="19">
        <v>-0.39446999999999999</v>
      </c>
      <c r="D89" s="19">
        <v>-8.2989999999999994E-2</v>
      </c>
      <c r="E89" s="19">
        <v>-0.14260999999999999</v>
      </c>
      <c r="F89" s="19">
        <v>-0.33494000000000002</v>
      </c>
      <c r="G89" s="19">
        <v>-0.62255000000000005</v>
      </c>
      <c r="H89" s="19">
        <v>0.38766200000000001</v>
      </c>
      <c r="I89" s="19">
        <v>0.40158700000000003</v>
      </c>
      <c r="J89" s="19">
        <v>-1.0330000000000001E-2</v>
      </c>
      <c r="K89" s="19">
        <v>0.56107300000000004</v>
      </c>
      <c r="L89" s="19">
        <v>-9.0270000000000003E-2</v>
      </c>
      <c r="M89" s="19">
        <v>-2.1184400000000001</v>
      </c>
      <c r="N89" s="19">
        <v>-0.12103999999999999</v>
      </c>
      <c r="O89" s="19">
        <v>-0.48487999999999998</v>
      </c>
      <c r="P89" s="19">
        <v>-0.87222</v>
      </c>
      <c r="Q89" s="19">
        <v>0.51291399999999998</v>
      </c>
      <c r="R89" s="19">
        <v>0.62361699999999998</v>
      </c>
      <c r="S89" s="19">
        <v>0.86197199999999996</v>
      </c>
      <c r="T89" s="19">
        <v>-0.11090999999999999</v>
      </c>
      <c r="U89" s="19">
        <v>-0.23261999999999999</v>
      </c>
    </row>
    <row r="90" spans="1:21">
      <c r="A90" s="20" t="s">
        <v>163</v>
      </c>
      <c r="B90" s="19">
        <v>-0.10331</v>
      </c>
      <c r="C90" s="19">
        <v>-0.42604999999999998</v>
      </c>
      <c r="D90" s="19">
        <v>-0.26183000000000001</v>
      </c>
      <c r="E90" s="19">
        <v>1.4546E-2</v>
      </c>
      <c r="F90" s="19">
        <v>-0.43292999999999998</v>
      </c>
      <c r="G90" s="19">
        <v>0.25009300000000001</v>
      </c>
      <c r="H90" s="19">
        <v>4.5259999999999996E-3</v>
      </c>
      <c r="I90" s="19">
        <v>-0.38196000000000002</v>
      </c>
      <c r="J90" s="19">
        <v>-0.19439000000000001</v>
      </c>
      <c r="K90" s="19">
        <v>-0.68430000000000002</v>
      </c>
      <c r="L90" s="19">
        <v>-0.36085</v>
      </c>
      <c r="M90" s="19">
        <v>-0.49546000000000001</v>
      </c>
      <c r="N90" s="19">
        <v>-0.69703999999999999</v>
      </c>
      <c r="O90" s="19">
        <v>-7.0699999999999999E-3</v>
      </c>
      <c r="P90" s="19">
        <v>-2.5999999999999999E-3</v>
      </c>
      <c r="Q90" s="19">
        <v>0.51115500000000003</v>
      </c>
      <c r="R90" s="19">
        <v>9.4812999999999995E-2</v>
      </c>
      <c r="S90" s="19">
        <v>3.6088000000000002E-2</v>
      </c>
      <c r="T90" s="19">
        <v>0.49998900000000002</v>
      </c>
      <c r="U90" s="19">
        <v>1.171835</v>
      </c>
    </row>
    <row r="91" spans="1:21">
      <c r="A91" s="20" t="s">
        <v>164</v>
      </c>
      <c r="B91" s="19">
        <v>-0.45090000000000002</v>
      </c>
      <c r="C91" s="19">
        <v>0.22273399999999999</v>
      </c>
      <c r="D91" s="19">
        <v>-0.30288999999999999</v>
      </c>
      <c r="E91" s="19">
        <v>-0.83443999999999996</v>
      </c>
      <c r="F91" s="19">
        <v>0.13342100000000001</v>
      </c>
      <c r="G91" s="19">
        <v>0.55740199999999995</v>
      </c>
      <c r="H91" s="19">
        <v>0.47206900000000002</v>
      </c>
      <c r="I91" s="19">
        <v>-0.26951000000000003</v>
      </c>
      <c r="J91" s="19">
        <v>-0.17738000000000001</v>
      </c>
      <c r="K91" s="19">
        <v>-0.49031000000000002</v>
      </c>
      <c r="L91" s="19">
        <v>-1.29542</v>
      </c>
      <c r="M91" s="19">
        <v>-1.10954</v>
      </c>
      <c r="N91" s="19">
        <v>-0.63568999999999998</v>
      </c>
      <c r="O91" s="19">
        <v>-0.95931999999999995</v>
      </c>
      <c r="P91" s="19">
        <v>-0.86609999999999998</v>
      </c>
      <c r="Q91" s="19">
        <v>1.0166580000000001</v>
      </c>
      <c r="R91" s="19">
        <v>-0.14180000000000001</v>
      </c>
      <c r="S91" s="19">
        <v>0.222409</v>
      </c>
      <c r="T91" s="19">
        <v>0.97264200000000001</v>
      </c>
      <c r="U91" s="19">
        <v>0.77611699999999995</v>
      </c>
    </row>
    <row r="92" spans="1:21">
      <c r="A92" s="20" t="s">
        <v>165</v>
      </c>
      <c r="B92" s="19">
        <v>-0.41038999999999998</v>
      </c>
      <c r="C92" s="19">
        <v>1.4725E-2</v>
      </c>
      <c r="D92" s="19">
        <v>-0.36695</v>
      </c>
      <c r="E92" s="19">
        <v>0.12984299999999999</v>
      </c>
      <c r="F92" s="19">
        <v>-0.71014999999999995</v>
      </c>
      <c r="G92" s="19">
        <v>-0.56323999999999996</v>
      </c>
      <c r="H92" s="19">
        <v>0.71448199999999995</v>
      </c>
      <c r="I92" s="19">
        <v>0.13486400000000001</v>
      </c>
      <c r="J92" s="19">
        <v>-0.19037999999999999</v>
      </c>
      <c r="K92" s="19">
        <v>-6.8339999999999998E-2</v>
      </c>
      <c r="L92" s="19">
        <v>-0.60287000000000002</v>
      </c>
      <c r="M92" s="19">
        <v>-1.01993</v>
      </c>
      <c r="N92" s="19">
        <v>-0.59950000000000003</v>
      </c>
      <c r="O92" s="19">
        <v>-0.82682</v>
      </c>
      <c r="P92" s="19">
        <v>-0.46811000000000003</v>
      </c>
      <c r="Q92" s="19">
        <v>1.1837</v>
      </c>
      <c r="R92" s="19">
        <v>0.44797100000000001</v>
      </c>
      <c r="S92" s="19">
        <v>0.77456899999999995</v>
      </c>
      <c r="T92" s="19">
        <v>3.3457000000000001E-2</v>
      </c>
      <c r="U92" s="19">
        <v>6.0186999999999997E-2</v>
      </c>
    </row>
    <row r="93" spans="1:21">
      <c r="A93" s="20" t="s">
        <v>166</v>
      </c>
      <c r="B93" s="19">
        <v>-0.27348</v>
      </c>
      <c r="C93" s="19">
        <v>-3.9309999999999998E-2</v>
      </c>
      <c r="D93" s="19">
        <v>-0.12386</v>
      </c>
      <c r="E93" s="19">
        <v>-7.0879999999999999E-2</v>
      </c>
      <c r="F93" s="19">
        <v>-0.85402999999999996</v>
      </c>
      <c r="G93" s="19">
        <v>-8.1839999999999996E-2</v>
      </c>
      <c r="H93" s="19">
        <v>0.84304100000000004</v>
      </c>
      <c r="I93" s="19">
        <v>0.90985700000000003</v>
      </c>
      <c r="J93" s="19">
        <v>-0.33189999999999997</v>
      </c>
      <c r="K93" s="19">
        <v>0.65497099999999997</v>
      </c>
      <c r="L93" s="19">
        <v>-0.40700999999999998</v>
      </c>
      <c r="M93" s="19">
        <v>-1.1950400000000001</v>
      </c>
      <c r="N93" s="19">
        <v>-0.56764999999999999</v>
      </c>
      <c r="O93" s="19">
        <v>-1.6698299999999999</v>
      </c>
      <c r="P93" s="19">
        <v>-2.58168</v>
      </c>
      <c r="Q93" s="19">
        <v>0.271951</v>
      </c>
      <c r="R93" s="19">
        <v>-0.4819</v>
      </c>
      <c r="S93" s="19">
        <v>0.91862999999999995</v>
      </c>
      <c r="T93" s="19">
        <v>0.857483</v>
      </c>
      <c r="U93" s="19">
        <v>-0.29115999999999997</v>
      </c>
    </row>
    <row r="94" spans="1:21">
      <c r="A94" s="20" t="s">
        <v>167</v>
      </c>
      <c r="B94" s="19">
        <v>2.2787999999999999E-2</v>
      </c>
      <c r="C94" s="19">
        <v>-0.40071000000000001</v>
      </c>
      <c r="D94" s="19">
        <v>-0.34437000000000001</v>
      </c>
      <c r="E94" s="19">
        <v>-0.44044</v>
      </c>
      <c r="F94" s="19">
        <v>-0.27848000000000001</v>
      </c>
      <c r="G94" s="19">
        <v>-0.26351999999999998</v>
      </c>
      <c r="H94" s="19">
        <v>-0.2031</v>
      </c>
      <c r="I94" s="19">
        <v>-0.51129000000000002</v>
      </c>
      <c r="J94" s="19">
        <v>-0.30429</v>
      </c>
      <c r="K94" s="19">
        <v>-0.89795000000000003</v>
      </c>
      <c r="L94" s="19">
        <v>-0.27751999999999999</v>
      </c>
      <c r="M94" s="19">
        <v>-1.6070000000000001E-2</v>
      </c>
      <c r="N94" s="19">
        <v>-0.24263000000000001</v>
      </c>
      <c r="O94" s="19">
        <v>-0.18606</v>
      </c>
      <c r="P94" s="19">
        <v>0.99199800000000005</v>
      </c>
      <c r="Q94" s="19">
        <v>1.0071110000000001</v>
      </c>
      <c r="R94" s="19">
        <v>0.49070599999999998</v>
      </c>
      <c r="S94" s="19">
        <v>0.356464</v>
      </c>
      <c r="T94" s="19">
        <v>-0.49493999999999999</v>
      </c>
      <c r="U94" s="19">
        <v>0.25796599999999997</v>
      </c>
    </row>
    <row r="95" spans="1:21">
      <c r="A95" s="20" t="s">
        <v>168</v>
      </c>
      <c r="B95" s="19">
        <v>-0.16825000000000001</v>
      </c>
      <c r="C95" s="19">
        <v>-0.56355</v>
      </c>
      <c r="D95" s="19">
        <v>-0.50017999999999996</v>
      </c>
      <c r="E95" s="19">
        <v>-0.25164999999999998</v>
      </c>
      <c r="F95" s="19">
        <v>-1.435E-2</v>
      </c>
      <c r="G95" s="19">
        <v>-0.28075</v>
      </c>
      <c r="H95" s="19">
        <v>-0.38596999999999998</v>
      </c>
      <c r="I95" s="19">
        <v>-0.10241</v>
      </c>
      <c r="J95" s="19">
        <v>-0.33080999999999999</v>
      </c>
      <c r="K95" s="19">
        <v>-0.35726000000000002</v>
      </c>
      <c r="L95" s="19">
        <v>1.5205E-2</v>
      </c>
      <c r="M95" s="19">
        <v>0.43335499999999999</v>
      </c>
      <c r="N95" s="19">
        <v>-0.12562999999999999</v>
      </c>
      <c r="O95" s="19">
        <v>-0.45202999999999999</v>
      </c>
      <c r="P95" s="19">
        <v>0.349603</v>
      </c>
      <c r="Q95" s="19">
        <v>0.55937899999999996</v>
      </c>
      <c r="R95" s="19">
        <v>-0.26473000000000002</v>
      </c>
      <c r="S95" s="19">
        <v>-0.10807</v>
      </c>
      <c r="T95" s="19">
        <v>0.57208300000000001</v>
      </c>
      <c r="U95" s="19">
        <v>0.84597</v>
      </c>
    </row>
    <row r="96" spans="1:21">
      <c r="A96" s="20" t="s">
        <v>169</v>
      </c>
      <c r="B96" s="19">
        <v>-0.30303999999999998</v>
      </c>
      <c r="C96" s="19">
        <v>-0.35238000000000003</v>
      </c>
      <c r="D96" s="19">
        <v>0.22427</v>
      </c>
      <c r="E96" s="19">
        <v>-0.13497000000000001</v>
      </c>
      <c r="F96" s="19">
        <v>-1.0265899999999999</v>
      </c>
      <c r="G96" s="19">
        <v>7.9047999999999993E-2</v>
      </c>
      <c r="H96" s="19">
        <v>1.3614280000000001</v>
      </c>
      <c r="I96" s="19">
        <v>0.75149699999999997</v>
      </c>
      <c r="J96" s="19">
        <v>0.19037699999999999</v>
      </c>
      <c r="K96" s="19">
        <v>0.236068</v>
      </c>
      <c r="L96" s="19">
        <v>-0.96311000000000002</v>
      </c>
      <c r="M96" s="19">
        <v>-3.0436200000000002</v>
      </c>
      <c r="N96" s="19">
        <v>3.6191000000000001E-2</v>
      </c>
      <c r="O96" s="19">
        <v>-1.3910100000000001</v>
      </c>
      <c r="P96" s="19">
        <v>-2.6293000000000002</v>
      </c>
      <c r="Q96" s="19">
        <v>0.64979799999999999</v>
      </c>
      <c r="R96" s="19">
        <v>8.0200999999999995E-2</v>
      </c>
      <c r="S96" s="19">
        <v>0.69148600000000005</v>
      </c>
      <c r="T96" s="19">
        <v>7.6908000000000004E-2</v>
      </c>
      <c r="U96" s="19">
        <v>-0.49419000000000002</v>
      </c>
    </row>
    <row r="97" spans="1:21">
      <c r="A97" s="20" t="s">
        <v>170</v>
      </c>
      <c r="B97" s="19">
        <v>-0.49020999999999998</v>
      </c>
      <c r="C97" s="19">
        <v>-0.16299</v>
      </c>
      <c r="D97" s="19">
        <v>-0.54210000000000003</v>
      </c>
      <c r="E97" s="19">
        <v>-0.58408000000000004</v>
      </c>
      <c r="F97" s="19">
        <v>0.13700599999999999</v>
      </c>
      <c r="G97" s="19">
        <v>-4.8770000000000001E-2</v>
      </c>
      <c r="H97" s="19">
        <v>-6.0049999999999999E-2</v>
      </c>
      <c r="I97" s="19">
        <v>-0.26877000000000001</v>
      </c>
      <c r="J97" s="19">
        <v>-0.24959999999999999</v>
      </c>
      <c r="K97" s="19">
        <v>-0.73831000000000002</v>
      </c>
      <c r="L97" s="19">
        <v>-0.64792000000000005</v>
      </c>
      <c r="M97" s="19">
        <v>0.71367800000000003</v>
      </c>
      <c r="N97" s="19">
        <v>-8.7870000000000004E-2</v>
      </c>
      <c r="O97" s="19">
        <v>-0.13844999999999999</v>
      </c>
      <c r="P97" s="19">
        <v>0.37993300000000002</v>
      </c>
      <c r="Q97" s="19">
        <v>0.274671</v>
      </c>
      <c r="R97" s="19">
        <v>0.32367499999999999</v>
      </c>
      <c r="S97" s="19">
        <v>-0.10459</v>
      </c>
      <c r="T97" s="19">
        <v>0.30779299999999998</v>
      </c>
      <c r="U97" s="19">
        <v>0.75435200000000002</v>
      </c>
    </row>
    <row r="98" spans="1:21">
      <c r="A98" s="20" t="s">
        <v>171</v>
      </c>
      <c r="B98" s="19">
        <v>-0.13735</v>
      </c>
      <c r="C98" s="19">
        <v>-0.51707999999999998</v>
      </c>
      <c r="D98" s="19">
        <v>-0.24603</v>
      </c>
      <c r="E98" s="19">
        <v>-0.22423999999999999</v>
      </c>
      <c r="F98" s="19">
        <v>-0.56837000000000004</v>
      </c>
      <c r="G98" s="19">
        <v>-0.29636000000000001</v>
      </c>
      <c r="H98" s="19">
        <v>0.47364200000000001</v>
      </c>
      <c r="I98" s="19">
        <v>8.1803000000000001E-2</v>
      </c>
      <c r="J98" s="19">
        <v>-0.29175000000000001</v>
      </c>
      <c r="K98" s="19">
        <v>-2.785E-2</v>
      </c>
      <c r="L98" s="19">
        <v>6.0275000000000002E-2</v>
      </c>
      <c r="M98" s="19">
        <v>0.40358500000000003</v>
      </c>
      <c r="N98" s="19">
        <v>0.23874200000000001</v>
      </c>
      <c r="O98" s="19">
        <v>-3.6639999999999999E-2</v>
      </c>
      <c r="P98" s="19">
        <v>0.96746699999999997</v>
      </c>
      <c r="Q98" s="19">
        <v>0.32123600000000002</v>
      </c>
      <c r="R98" s="19">
        <v>0.24310699999999999</v>
      </c>
      <c r="S98" s="19">
        <v>-0.31158999999999998</v>
      </c>
      <c r="T98" s="19">
        <v>-0.68074999999999997</v>
      </c>
      <c r="U98" s="19">
        <v>-0.68718000000000001</v>
      </c>
    </row>
    <row r="99" spans="1:21">
      <c r="A99" s="20" t="s">
        <v>172</v>
      </c>
      <c r="B99" s="19">
        <v>-0.25578000000000001</v>
      </c>
      <c r="C99" s="19">
        <v>-0.56147000000000002</v>
      </c>
      <c r="D99" s="19">
        <v>-0.58237000000000005</v>
      </c>
      <c r="E99" s="19">
        <v>-0.39504</v>
      </c>
      <c r="F99" s="19">
        <v>7.9173999999999994E-2</v>
      </c>
      <c r="G99" s="19">
        <v>-1.2999999999999999E-2</v>
      </c>
      <c r="H99" s="19">
        <v>0.34631600000000001</v>
      </c>
      <c r="I99" s="19">
        <v>-0.17876</v>
      </c>
      <c r="J99" s="19">
        <v>-0.17557</v>
      </c>
      <c r="K99" s="19">
        <v>-0.45558999999999999</v>
      </c>
      <c r="L99" s="19">
        <v>-0.62146999999999997</v>
      </c>
      <c r="M99" s="19">
        <v>-0.54842999999999997</v>
      </c>
      <c r="N99" s="19">
        <v>-4.0219999999999999E-2</v>
      </c>
      <c r="O99" s="19">
        <v>-0.11656999999999999</v>
      </c>
      <c r="P99" s="19">
        <v>0.225547</v>
      </c>
      <c r="Q99" s="19">
        <v>0.80190799999999995</v>
      </c>
      <c r="R99" s="19">
        <v>0.79853399999999997</v>
      </c>
      <c r="S99" s="19">
        <v>0.340088</v>
      </c>
      <c r="T99" s="19">
        <v>-0.18418000000000001</v>
      </c>
      <c r="U99" s="19">
        <v>0.27867799999999998</v>
      </c>
    </row>
    <row r="100" spans="1:21">
      <c r="A100" s="20" t="s">
        <v>173</v>
      </c>
      <c r="B100" s="19">
        <v>-0.44145000000000001</v>
      </c>
      <c r="C100" s="19">
        <v>-0.32729999999999998</v>
      </c>
      <c r="D100" s="19">
        <v>-0.21664</v>
      </c>
      <c r="E100" s="19">
        <v>-0.38638</v>
      </c>
      <c r="F100" s="19">
        <v>-0.35901</v>
      </c>
      <c r="G100" s="19">
        <v>-5.0950000000000002E-2</v>
      </c>
      <c r="H100" s="19">
        <v>0.148283</v>
      </c>
      <c r="I100" s="19">
        <v>-0.27950999999999998</v>
      </c>
      <c r="J100" s="19">
        <v>9.9747000000000002E-2</v>
      </c>
      <c r="K100" s="19">
        <v>-0.39644000000000001</v>
      </c>
      <c r="L100" s="19">
        <v>-0.53061000000000003</v>
      </c>
      <c r="M100" s="19">
        <v>-4.947E-2</v>
      </c>
      <c r="N100" s="19">
        <v>-0.15453</v>
      </c>
      <c r="O100" s="19">
        <v>-5.4010000000000002E-2</v>
      </c>
      <c r="P100" s="19">
        <v>0.54817899999999997</v>
      </c>
      <c r="Q100" s="19">
        <v>0.61169099999999998</v>
      </c>
      <c r="R100" s="19">
        <v>2.7663E-2</v>
      </c>
      <c r="S100" s="19">
        <v>0.18265700000000001</v>
      </c>
      <c r="T100" s="19">
        <v>1.951E-3</v>
      </c>
      <c r="U100" s="19">
        <v>0.73667000000000005</v>
      </c>
    </row>
    <row r="101" spans="1:21">
      <c r="A101" s="20" t="s">
        <v>174</v>
      </c>
      <c r="B101" s="19">
        <v>-0.57232000000000005</v>
      </c>
      <c r="C101" s="19">
        <v>-3.5909999999999997E-2</v>
      </c>
      <c r="D101" s="19">
        <v>-0.26396999999999998</v>
      </c>
      <c r="E101" s="19">
        <v>-0.49809999999999999</v>
      </c>
      <c r="F101" s="19">
        <v>-0.3624</v>
      </c>
      <c r="G101" s="19">
        <v>0.28162500000000001</v>
      </c>
      <c r="H101" s="19">
        <v>1.2451749999999999</v>
      </c>
      <c r="I101" s="19">
        <v>0.206792</v>
      </c>
      <c r="J101" s="19">
        <v>0.121098</v>
      </c>
      <c r="K101" s="19">
        <v>-0.18465000000000001</v>
      </c>
      <c r="L101" s="19">
        <v>-1.2433099999999999</v>
      </c>
      <c r="M101" s="19">
        <v>-1.80423</v>
      </c>
      <c r="N101" s="19">
        <v>-0.55264000000000002</v>
      </c>
      <c r="O101" s="19">
        <v>-0.96484999999999999</v>
      </c>
      <c r="P101" s="19">
        <v>-1.56166</v>
      </c>
      <c r="Q101" s="19">
        <v>-2.87E-2</v>
      </c>
      <c r="R101" s="19">
        <v>0.10369200000000001</v>
      </c>
      <c r="S101" s="19">
        <v>0.21613099999999999</v>
      </c>
      <c r="T101" s="19">
        <v>0.75314000000000003</v>
      </c>
      <c r="U101" s="19">
        <v>1.1258280000000001</v>
      </c>
    </row>
    <row r="102" spans="1:21">
      <c r="A102" s="20" t="s">
        <v>175</v>
      </c>
      <c r="B102" s="19">
        <v>-0.39085999999999999</v>
      </c>
      <c r="C102" s="19">
        <v>-0.39349000000000001</v>
      </c>
      <c r="D102" s="19">
        <v>-0.32053999999999999</v>
      </c>
      <c r="E102" s="19">
        <v>-0.17621000000000001</v>
      </c>
      <c r="F102" s="19">
        <v>-0.56035999999999997</v>
      </c>
      <c r="G102" s="19">
        <v>-0.30714999999999998</v>
      </c>
      <c r="H102" s="19">
        <v>0.18999099999999999</v>
      </c>
      <c r="I102" s="19">
        <v>2.8818E-2</v>
      </c>
      <c r="J102" s="19">
        <v>0.140208</v>
      </c>
      <c r="K102" s="19">
        <v>-0.20935000000000001</v>
      </c>
      <c r="L102" s="19">
        <v>-0.36523</v>
      </c>
      <c r="M102" s="19">
        <v>-0.62451000000000001</v>
      </c>
      <c r="N102" s="19">
        <v>-5.0099999999999997E-3</v>
      </c>
      <c r="O102" s="19">
        <v>0.160299</v>
      </c>
      <c r="P102" s="19">
        <v>0.23999300000000001</v>
      </c>
      <c r="Q102" s="19">
        <v>0.17901900000000001</v>
      </c>
      <c r="R102" s="19">
        <v>0.52657399999999999</v>
      </c>
      <c r="S102" s="19">
        <v>0.32251800000000003</v>
      </c>
      <c r="T102" s="19">
        <v>-0.29053000000000001</v>
      </c>
      <c r="U102" s="19">
        <v>0.86012999999999995</v>
      </c>
    </row>
    <row r="103" spans="1:21">
      <c r="A103" s="20" t="s">
        <v>176</v>
      </c>
      <c r="B103" s="19">
        <v>-0.52856999999999998</v>
      </c>
      <c r="C103" s="19">
        <v>0.40159899999999998</v>
      </c>
      <c r="D103" s="19">
        <v>-0.61731999999999998</v>
      </c>
      <c r="E103" s="19">
        <v>-0.53903999999999996</v>
      </c>
      <c r="F103" s="19">
        <v>-0.71065999999999996</v>
      </c>
      <c r="G103" s="19">
        <v>-0.29548999999999997</v>
      </c>
      <c r="H103" s="19">
        <v>0.70009100000000002</v>
      </c>
      <c r="I103" s="19">
        <v>0.117131</v>
      </c>
      <c r="J103" s="19">
        <v>-0.24310000000000001</v>
      </c>
      <c r="K103" s="19">
        <v>0.57406999999999997</v>
      </c>
      <c r="L103" s="19">
        <v>-0.66603000000000001</v>
      </c>
      <c r="M103" s="19">
        <v>-2.3190200000000001</v>
      </c>
      <c r="N103" s="19">
        <v>-0.82650999999999997</v>
      </c>
      <c r="O103" s="19">
        <v>-1.5339499999999999</v>
      </c>
      <c r="P103" s="19">
        <v>-1.3292600000000001</v>
      </c>
      <c r="Q103" s="19">
        <v>-3.3489999999999999E-2</v>
      </c>
      <c r="R103" s="19">
        <v>1.6301600000000001</v>
      </c>
      <c r="S103" s="19">
        <v>1.29776</v>
      </c>
      <c r="T103" s="19">
        <v>-9.4820000000000002E-2</v>
      </c>
      <c r="U103" s="19">
        <v>-0.80642999999999998</v>
      </c>
    </row>
    <row r="104" spans="1:21">
      <c r="A104" s="20" t="s">
        <v>177</v>
      </c>
      <c r="B104" s="19">
        <v>-0.16033</v>
      </c>
      <c r="C104" s="19">
        <v>-0.46138000000000001</v>
      </c>
      <c r="D104" s="19">
        <v>-0.45638000000000001</v>
      </c>
      <c r="E104" s="19">
        <v>-0.50355000000000005</v>
      </c>
      <c r="F104" s="19">
        <v>-0.54612000000000005</v>
      </c>
      <c r="G104" s="19">
        <v>-0.39816000000000001</v>
      </c>
      <c r="H104" s="19">
        <v>0.41184399999999999</v>
      </c>
      <c r="I104" s="19">
        <v>-9.7129999999999994E-2</v>
      </c>
      <c r="J104" s="19">
        <v>-0.60052000000000005</v>
      </c>
      <c r="K104" s="19">
        <v>-0.51849999999999996</v>
      </c>
      <c r="L104" s="19">
        <v>-0.37744</v>
      </c>
      <c r="M104" s="19">
        <v>-2.6540000000000001E-2</v>
      </c>
      <c r="N104" s="19">
        <v>-0.10571999999999999</v>
      </c>
      <c r="O104" s="19">
        <v>-0.26313999999999999</v>
      </c>
      <c r="P104" s="19">
        <v>0.78281699999999999</v>
      </c>
      <c r="Q104" s="19">
        <v>0.476771</v>
      </c>
      <c r="R104" s="19">
        <v>1.0339229999999999</v>
      </c>
      <c r="S104" s="19">
        <v>0.34711900000000001</v>
      </c>
      <c r="T104" s="19">
        <v>-0.47843999999999998</v>
      </c>
      <c r="U104" s="19">
        <v>0.28033000000000002</v>
      </c>
    </row>
    <row r="105" spans="1:21">
      <c r="A105" s="20" t="s">
        <v>178</v>
      </c>
      <c r="B105" s="19">
        <v>-0.64024999999999999</v>
      </c>
      <c r="C105" s="19">
        <v>-0.53129999999999999</v>
      </c>
      <c r="D105" s="19">
        <v>-0.27606000000000003</v>
      </c>
      <c r="E105" s="19">
        <v>-0.12203</v>
      </c>
      <c r="F105" s="19">
        <v>-0.60289999999999999</v>
      </c>
      <c r="G105" s="19">
        <v>-0.13331000000000001</v>
      </c>
      <c r="H105" s="19">
        <v>-0.32818000000000003</v>
      </c>
      <c r="I105" s="19">
        <v>-0.79274999999999995</v>
      </c>
      <c r="J105" s="19">
        <v>-4.9450000000000001E-2</v>
      </c>
      <c r="K105" s="19">
        <v>-0.42115999999999998</v>
      </c>
      <c r="L105" s="19">
        <v>-0.30536999999999997</v>
      </c>
      <c r="M105" s="19">
        <v>-1.85714</v>
      </c>
      <c r="N105" s="19">
        <v>-0.46312999999999999</v>
      </c>
      <c r="O105" s="19">
        <v>7.9120000000000006E-3</v>
      </c>
      <c r="P105" s="19">
        <v>-0.37601000000000001</v>
      </c>
      <c r="Q105" s="19">
        <v>0.81718100000000005</v>
      </c>
      <c r="R105" s="19">
        <v>0.174654</v>
      </c>
      <c r="S105" s="19">
        <v>0.61887499999999995</v>
      </c>
      <c r="T105" s="19">
        <v>0.752776</v>
      </c>
      <c r="U105" s="19">
        <v>1.3598349999999999</v>
      </c>
    </row>
    <row r="106" spans="1:21">
      <c r="A106" s="20" t="s">
        <v>179</v>
      </c>
      <c r="B106" s="19">
        <v>-0.74804999999999999</v>
      </c>
      <c r="C106" s="19">
        <v>-0.67449000000000003</v>
      </c>
      <c r="D106" s="19">
        <v>-0.28649000000000002</v>
      </c>
      <c r="E106" s="19">
        <v>-0.22489999999999999</v>
      </c>
      <c r="F106" s="19">
        <v>-0.28710000000000002</v>
      </c>
      <c r="G106" s="19">
        <v>-7.8100000000000003E-2</v>
      </c>
      <c r="H106" s="19">
        <v>0.68877999999999995</v>
      </c>
      <c r="I106" s="19">
        <v>-0.25902999999999998</v>
      </c>
      <c r="J106" s="19">
        <v>0.26396799999999998</v>
      </c>
      <c r="K106" s="19">
        <v>-0.23682</v>
      </c>
      <c r="L106" s="19">
        <v>-9.6320000000000003E-2</v>
      </c>
      <c r="M106" s="19">
        <v>0.39174199999999998</v>
      </c>
      <c r="N106" s="19">
        <v>-0.68728999999999996</v>
      </c>
      <c r="O106" s="19">
        <v>9.9139000000000005E-2</v>
      </c>
      <c r="P106" s="19">
        <v>7.4342000000000005E-2</v>
      </c>
      <c r="Q106" s="19">
        <v>-5.203E-2</v>
      </c>
      <c r="R106" s="19">
        <v>0.11555600000000001</v>
      </c>
      <c r="S106" s="19">
        <v>-1.311E-2</v>
      </c>
      <c r="T106" s="19">
        <v>0.31883899999999998</v>
      </c>
      <c r="U106" s="19">
        <v>0.64153800000000005</v>
      </c>
    </row>
    <row r="107" spans="1:21">
      <c r="A107" s="20" t="s">
        <v>180</v>
      </c>
      <c r="B107" s="19">
        <v>-2.0549999999999999E-2</v>
      </c>
      <c r="C107" s="19">
        <v>-0.66591</v>
      </c>
      <c r="D107" s="19">
        <v>-0.26850000000000002</v>
      </c>
      <c r="E107" s="19">
        <v>-0.23632</v>
      </c>
      <c r="F107" s="19">
        <v>-1.0513999999999999</v>
      </c>
      <c r="G107" s="19">
        <v>0.44307099999999999</v>
      </c>
      <c r="H107" s="19">
        <v>4.3214000000000002E-2</v>
      </c>
      <c r="I107" s="19">
        <v>-0.24712999999999999</v>
      </c>
      <c r="J107" s="19">
        <v>-0.11505</v>
      </c>
      <c r="K107" s="19">
        <v>2.4159E-2</v>
      </c>
      <c r="L107" s="19">
        <v>-0.13324</v>
      </c>
      <c r="M107" s="19">
        <v>0.142315</v>
      </c>
      <c r="N107" s="19">
        <v>3.4120000000000001E-3</v>
      </c>
      <c r="O107" s="19">
        <v>1.6875000000000001E-2</v>
      </c>
      <c r="P107" s="19">
        <v>0.32373499999999999</v>
      </c>
      <c r="Q107" s="19">
        <v>0.16625699999999999</v>
      </c>
      <c r="R107" s="19">
        <v>0.28025800000000001</v>
      </c>
      <c r="S107" s="19">
        <v>0.11486300000000001</v>
      </c>
      <c r="T107" s="19">
        <v>-0.18052000000000001</v>
      </c>
      <c r="U107" s="19">
        <v>0.55246099999999998</v>
      </c>
    </row>
    <row r="108" spans="1:21">
      <c r="A108" s="20" t="s">
        <v>181</v>
      </c>
      <c r="B108" s="19">
        <v>-0.33228000000000002</v>
      </c>
      <c r="C108" s="19">
        <v>-0.45600000000000002</v>
      </c>
      <c r="D108" s="19">
        <v>-0.52520999999999995</v>
      </c>
      <c r="E108" s="19">
        <v>-0.47610999999999998</v>
      </c>
      <c r="F108" s="19">
        <v>-0.51066999999999996</v>
      </c>
      <c r="G108" s="19">
        <v>0.14482</v>
      </c>
      <c r="H108" s="19">
        <v>0.53928200000000004</v>
      </c>
      <c r="I108" s="19">
        <v>-0.23164000000000001</v>
      </c>
      <c r="J108" s="19">
        <v>7.8712000000000004E-2</v>
      </c>
      <c r="K108" s="19">
        <v>-0.49629000000000001</v>
      </c>
      <c r="L108" s="19">
        <v>-0.86062000000000005</v>
      </c>
      <c r="M108" s="19">
        <v>-6.003E-2</v>
      </c>
      <c r="N108" s="19">
        <v>-0.25878000000000001</v>
      </c>
      <c r="O108" s="19">
        <v>0.15429000000000001</v>
      </c>
      <c r="P108" s="19">
        <v>0.378417</v>
      </c>
      <c r="Q108" s="19">
        <v>0.494006</v>
      </c>
      <c r="R108" s="19">
        <v>0.241365</v>
      </c>
      <c r="S108" s="19">
        <v>0.194658</v>
      </c>
      <c r="T108" s="19">
        <v>-0.28219</v>
      </c>
      <c r="U108" s="19">
        <v>0.90283599999999997</v>
      </c>
    </row>
    <row r="109" spans="1:21">
      <c r="A109" s="20" t="s">
        <v>182</v>
      </c>
      <c r="B109" s="19">
        <v>-0.34893999999999997</v>
      </c>
      <c r="C109" s="19">
        <v>-0.60440000000000005</v>
      </c>
      <c r="D109" s="19">
        <v>-0.53232999999999997</v>
      </c>
      <c r="E109" s="19">
        <v>-0.49392000000000003</v>
      </c>
      <c r="F109" s="19">
        <v>-0.41216000000000003</v>
      </c>
      <c r="G109" s="19">
        <v>-4.4659999999999998E-2</v>
      </c>
      <c r="H109" s="19">
        <v>0.26079999999999998</v>
      </c>
      <c r="I109" s="19">
        <v>4.3432999999999999E-2</v>
      </c>
      <c r="J109" s="19">
        <v>-0.49142000000000002</v>
      </c>
      <c r="K109" s="19">
        <v>-0.21207999999999999</v>
      </c>
      <c r="L109" s="19">
        <v>2.098E-3</v>
      </c>
      <c r="M109" s="19">
        <v>0.47674800000000001</v>
      </c>
      <c r="N109" s="19">
        <v>0.17846100000000001</v>
      </c>
      <c r="O109" s="19">
        <v>-8.2930000000000004E-2</v>
      </c>
      <c r="P109" s="19">
        <v>0.89127900000000004</v>
      </c>
      <c r="Q109" s="19">
        <v>0.78481000000000001</v>
      </c>
      <c r="R109" s="19">
        <v>0.29744199999999998</v>
      </c>
      <c r="S109" s="19">
        <v>-0.14979000000000001</v>
      </c>
      <c r="T109" s="19">
        <v>-0.68805000000000005</v>
      </c>
      <c r="U109" s="19">
        <v>-0.26252999999999999</v>
      </c>
    </row>
    <row r="110" spans="1:21">
      <c r="A110" s="20" t="s">
        <v>183</v>
      </c>
      <c r="B110" s="19">
        <v>-0.39229000000000003</v>
      </c>
      <c r="C110" s="19">
        <v>-0.49184</v>
      </c>
      <c r="D110" s="19">
        <v>-0.59092999999999996</v>
      </c>
      <c r="E110" s="19">
        <v>-0.56064000000000003</v>
      </c>
      <c r="F110" s="19">
        <v>-0.44857000000000002</v>
      </c>
      <c r="G110" s="19">
        <v>-2.7969999999999998E-2</v>
      </c>
      <c r="H110" s="19">
        <v>0.52336300000000002</v>
      </c>
      <c r="I110" s="19">
        <v>-0.30024000000000001</v>
      </c>
      <c r="J110" s="19">
        <v>-1.9730000000000001E-2</v>
      </c>
      <c r="K110" s="19">
        <v>-0.50966999999999996</v>
      </c>
      <c r="L110" s="19">
        <v>-0.50439000000000001</v>
      </c>
      <c r="M110" s="19">
        <v>0.34770699999999999</v>
      </c>
      <c r="N110" s="19">
        <v>-0.15873999999999999</v>
      </c>
      <c r="O110" s="19">
        <v>-4.1930000000000002E-2</v>
      </c>
      <c r="P110" s="19">
        <v>-2.1350000000000001E-2</v>
      </c>
      <c r="Q110" s="19">
        <v>0.237591</v>
      </c>
      <c r="R110" s="19">
        <v>0.472084</v>
      </c>
      <c r="S110" s="19">
        <v>0.59153999999999995</v>
      </c>
      <c r="T110" s="19">
        <v>-0.38112000000000001</v>
      </c>
      <c r="U110" s="19">
        <v>0.89721499999999998</v>
      </c>
    </row>
    <row r="111" spans="1:21">
      <c r="A111" s="20" t="s">
        <v>184</v>
      </c>
      <c r="B111" s="19">
        <v>-0.25313000000000002</v>
      </c>
      <c r="C111" s="19">
        <v>-0.59894000000000003</v>
      </c>
      <c r="D111" s="19">
        <v>-0.38429999999999997</v>
      </c>
      <c r="E111" s="19">
        <v>-0.72741</v>
      </c>
      <c r="F111" s="19">
        <v>-0.61404000000000003</v>
      </c>
      <c r="G111" s="19">
        <v>0.19159300000000001</v>
      </c>
      <c r="H111" s="19">
        <v>0.129112</v>
      </c>
      <c r="I111" s="19">
        <v>0.10856</v>
      </c>
      <c r="J111" s="19">
        <v>0.14910899999999999</v>
      </c>
      <c r="K111" s="19">
        <v>-0.34351999999999999</v>
      </c>
      <c r="L111" s="19">
        <v>-0.10524</v>
      </c>
      <c r="M111" s="19">
        <v>0.52397499999999997</v>
      </c>
      <c r="N111" s="19">
        <v>0.48963899999999999</v>
      </c>
      <c r="O111" s="19">
        <v>-8.5300000000000001E-2</v>
      </c>
      <c r="P111" s="19">
        <v>0.37071700000000002</v>
      </c>
      <c r="Q111" s="19">
        <v>0.14288500000000001</v>
      </c>
      <c r="R111" s="19">
        <v>0.22031100000000001</v>
      </c>
      <c r="S111" s="19">
        <v>-0.23585</v>
      </c>
      <c r="T111" s="19">
        <v>-0.13664999999999999</v>
      </c>
      <c r="U111" s="19">
        <v>0.30012800000000001</v>
      </c>
    </row>
    <row r="112" spans="1:21">
      <c r="A112" s="20" t="s">
        <v>185</v>
      </c>
      <c r="B112" s="19">
        <v>6.8953E-2</v>
      </c>
      <c r="C112" s="19">
        <v>-0.92452000000000001</v>
      </c>
      <c r="D112" s="19">
        <v>-0.17224999999999999</v>
      </c>
      <c r="E112" s="19">
        <v>-0.77364999999999995</v>
      </c>
      <c r="F112" s="19">
        <v>-0.82833000000000001</v>
      </c>
      <c r="G112" s="19">
        <v>4.3822E-2</v>
      </c>
      <c r="H112" s="19">
        <v>0.33455699999999999</v>
      </c>
      <c r="I112" s="19">
        <v>0.11865199999999999</v>
      </c>
      <c r="J112" s="19">
        <v>0.21618699999999999</v>
      </c>
      <c r="K112" s="19">
        <v>4.1057000000000003E-2</v>
      </c>
      <c r="L112" s="19">
        <v>-0.48624000000000001</v>
      </c>
      <c r="M112" s="19">
        <v>-1.67265</v>
      </c>
      <c r="N112" s="19">
        <v>0.427782</v>
      </c>
      <c r="O112" s="19">
        <v>-0.33118999999999998</v>
      </c>
      <c r="P112" s="19">
        <v>-0.57628999999999997</v>
      </c>
      <c r="Q112" s="19">
        <v>1.084624</v>
      </c>
      <c r="R112" s="19">
        <v>0.166903</v>
      </c>
      <c r="S112" s="19">
        <v>0.166708</v>
      </c>
      <c r="T112" s="19">
        <v>4.7738000000000003E-2</v>
      </c>
      <c r="U112" s="19">
        <v>0.66232899999999995</v>
      </c>
    </row>
    <row r="113" spans="1:21">
      <c r="A113" s="20" t="s">
        <v>186</v>
      </c>
      <c r="B113" s="19">
        <v>-0.27293000000000001</v>
      </c>
      <c r="C113" s="19">
        <v>-0.85951999999999995</v>
      </c>
      <c r="D113" s="19">
        <v>-0.44635999999999998</v>
      </c>
      <c r="E113" s="19">
        <v>-0.41410000000000002</v>
      </c>
      <c r="F113" s="19">
        <v>-0.80125999999999997</v>
      </c>
      <c r="G113" s="19">
        <v>-0.62261</v>
      </c>
      <c r="H113" s="19">
        <v>0.26927800000000002</v>
      </c>
      <c r="I113" s="19">
        <v>-0.25980999999999999</v>
      </c>
      <c r="J113" s="19">
        <v>-0.51826000000000005</v>
      </c>
      <c r="K113" s="19">
        <v>-2.8750000000000001E-2</v>
      </c>
      <c r="L113" s="19">
        <v>0.23913599999999999</v>
      </c>
      <c r="M113" s="19">
        <v>0.47794599999999998</v>
      </c>
      <c r="N113" s="19">
        <v>2.7477000000000001E-2</v>
      </c>
      <c r="O113" s="19">
        <v>0.30560799999999999</v>
      </c>
      <c r="P113" s="19">
        <v>1.074311</v>
      </c>
      <c r="Q113" s="19">
        <v>0.30366300000000002</v>
      </c>
      <c r="R113" s="19">
        <v>0.77755600000000002</v>
      </c>
      <c r="S113" s="19">
        <v>-0.52109000000000005</v>
      </c>
      <c r="T113" s="19">
        <v>-0.18681</v>
      </c>
      <c r="U113" s="19">
        <v>-0.44064999999999999</v>
      </c>
    </row>
    <row r="114" spans="1:21">
      <c r="A114" s="20" t="s">
        <v>187</v>
      </c>
      <c r="B114" s="19">
        <v>-0.55296999999999996</v>
      </c>
      <c r="C114" s="19">
        <v>-0.79342999999999997</v>
      </c>
      <c r="D114" s="19">
        <v>-0.74512999999999996</v>
      </c>
      <c r="E114" s="19">
        <v>-0.69523999999999997</v>
      </c>
      <c r="F114" s="19">
        <v>-0.17205999999999999</v>
      </c>
      <c r="G114" s="19">
        <v>-3.6650000000000002E-2</v>
      </c>
      <c r="H114" s="19">
        <v>0.60713899999999998</v>
      </c>
      <c r="I114" s="19">
        <v>-0.17113</v>
      </c>
      <c r="J114" s="19">
        <v>0.104341</v>
      </c>
      <c r="K114" s="19">
        <v>-0.35137000000000002</v>
      </c>
      <c r="L114" s="19">
        <v>-0.96340000000000003</v>
      </c>
      <c r="M114" s="19">
        <v>-0.64065000000000005</v>
      </c>
      <c r="N114" s="19">
        <v>-0.22542000000000001</v>
      </c>
      <c r="O114" s="19">
        <v>-0.57391000000000003</v>
      </c>
      <c r="P114" s="19">
        <v>0.410082</v>
      </c>
      <c r="Q114" s="19">
        <v>1.0797950000000001</v>
      </c>
      <c r="R114" s="19">
        <v>7.7906000000000003E-2</v>
      </c>
      <c r="S114" s="19">
        <v>0.140262</v>
      </c>
      <c r="T114" s="19">
        <v>0.130047</v>
      </c>
      <c r="U114" s="19">
        <v>1.013393</v>
      </c>
    </row>
    <row r="115" spans="1:21">
      <c r="A115" s="20" t="s">
        <v>188</v>
      </c>
      <c r="B115" s="19">
        <v>-0.51097000000000004</v>
      </c>
      <c r="C115" s="19">
        <v>-0.98265999999999998</v>
      </c>
      <c r="D115" s="19">
        <v>-0.25139</v>
      </c>
      <c r="E115" s="19">
        <v>-0.26866000000000001</v>
      </c>
      <c r="F115" s="19">
        <v>-0.96531999999999996</v>
      </c>
      <c r="G115" s="19">
        <v>-1.19787</v>
      </c>
      <c r="H115" s="19">
        <v>0.19422400000000001</v>
      </c>
      <c r="I115" s="19">
        <v>-0.70984999999999998</v>
      </c>
      <c r="J115" s="19">
        <v>0.35553200000000001</v>
      </c>
      <c r="K115" s="19">
        <v>-0.58304999999999996</v>
      </c>
      <c r="L115" s="19">
        <v>1.1098E-2</v>
      </c>
      <c r="M115" s="19">
        <v>-0.38663999999999998</v>
      </c>
      <c r="N115" s="19">
        <v>0.27137699999999998</v>
      </c>
      <c r="O115" s="19">
        <v>0.64841099999999996</v>
      </c>
      <c r="P115" s="19">
        <v>0.919431</v>
      </c>
      <c r="Q115" s="19">
        <v>0.30824200000000002</v>
      </c>
      <c r="R115" s="19">
        <v>0.52990499999999996</v>
      </c>
      <c r="S115" s="19">
        <v>0.14205200000000001</v>
      </c>
      <c r="T115" s="19">
        <v>-0.48536000000000001</v>
      </c>
      <c r="U115" s="19">
        <v>0.61656500000000003</v>
      </c>
    </row>
    <row r="116" spans="1:21">
      <c r="A116" s="20" t="s">
        <v>189</v>
      </c>
      <c r="B116" s="19">
        <v>-0.58499999999999996</v>
      </c>
      <c r="C116" s="19">
        <v>-0.63039999999999996</v>
      </c>
      <c r="D116" s="19">
        <v>-0.56901000000000002</v>
      </c>
      <c r="E116" s="19">
        <v>-0.37881999999999999</v>
      </c>
      <c r="F116" s="19">
        <v>-0.98207</v>
      </c>
      <c r="G116" s="19">
        <v>-0.23852000000000001</v>
      </c>
      <c r="H116" s="19">
        <v>0.42925400000000002</v>
      </c>
      <c r="I116" s="19">
        <v>-0.10167</v>
      </c>
      <c r="J116" s="19">
        <v>0.119825</v>
      </c>
      <c r="K116" s="19">
        <v>-0.48348999999999998</v>
      </c>
      <c r="L116" s="19">
        <v>-0.42488999999999999</v>
      </c>
      <c r="M116" s="19">
        <v>6.6049999999999998E-3</v>
      </c>
      <c r="N116" s="19">
        <v>-3.9629999999999999E-2</v>
      </c>
      <c r="O116" s="19">
        <v>0.20721000000000001</v>
      </c>
      <c r="P116" s="19">
        <v>0.79341899999999999</v>
      </c>
      <c r="Q116" s="19">
        <v>0.79910000000000003</v>
      </c>
      <c r="R116" s="19">
        <v>0.42809000000000003</v>
      </c>
      <c r="S116" s="19">
        <v>-0.13963</v>
      </c>
      <c r="T116" s="19">
        <v>-0.63288</v>
      </c>
      <c r="U116" s="19">
        <v>0.64327800000000002</v>
      </c>
    </row>
    <row r="117" spans="1:21">
      <c r="A117" s="20" t="s">
        <v>190</v>
      </c>
      <c r="B117" s="19">
        <v>-0.65946000000000005</v>
      </c>
      <c r="C117" s="19">
        <v>0.105906</v>
      </c>
      <c r="D117" s="19">
        <v>-0.54637999999999998</v>
      </c>
      <c r="E117" s="19">
        <v>-0.81669000000000003</v>
      </c>
      <c r="F117" s="19">
        <v>-2.10704</v>
      </c>
      <c r="G117" s="19">
        <v>0.73646500000000004</v>
      </c>
      <c r="H117" s="19">
        <v>0.985286</v>
      </c>
      <c r="I117" s="19">
        <v>0.17008200000000001</v>
      </c>
      <c r="J117" s="19">
        <v>-6.2100000000000002E-2</v>
      </c>
      <c r="K117" s="19">
        <v>-0.27156999999999998</v>
      </c>
      <c r="L117" s="19">
        <v>-1.2832600000000001</v>
      </c>
      <c r="M117" s="19">
        <v>-0.71204000000000001</v>
      </c>
      <c r="N117" s="19">
        <v>-0.72428999999999999</v>
      </c>
      <c r="O117" s="19">
        <v>-0.73385</v>
      </c>
      <c r="P117" s="19">
        <v>-1.03583</v>
      </c>
      <c r="Q117" s="19">
        <v>1.09819</v>
      </c>
      <c r="R117" s="19">
        <v>5.0356999999999999E-2</v>
      </c>
      <c r="S117" s="19">
        <v>8.3529000000000006E-2</v>
      </c>
      <c r="T117" s="19">
        <v>0.81511599999999995</v>
      </c>
      <c r="U117" s="19">
        <v>0.620896</v>
      </c>
    </row>
    <row r="118" spans="1:21">
      <c r="A118" s="20" t="s">
        <v>191</v>
      </c>
      <c r="B118" s="19">
        <v>-0.72036</v>
      </c>
      <c r="C118" s="19">
        <v>-0.71260999999999997</v>
      </c>
      <c r="D118" s="19">
        <v>-0.42463000000000001</v>
      </c>
      <c r="E118" s="19">
        <v>-0.68191000000000002</v>
      </c>
      <c r="F118" s="19">
        <v>-1.57074</v>
      </c>
      <c r="G118" s="19">
        <v>-8.6050000000000001E-2</v>
      </c>
      <c r="H118" s="19">
        <v>0.82496499999999995</v>
      </c>
      <c r="I118" s="19">
        <v>0.19975100000000001</v>
      </c>
      <c r="J118" s="19">
        <v>0.110817</v>
      </c>
      <c r="K118" s="19">
        <v>-0.43955</v>
      </c>
      <c r="L118" s="19">
        <v>-0.43894</v>
      </c>
      <c r="M118" s="19">
        <v>-6.5210000000000004E-2</v>
      </c>
      <c r="N118" s="19">
        <v>9.6253000000000005E-2</v>
      </c>
      <c r="O118" s="19">
        <v>-0.14293</v>
      </c>
      <c r="P118" s="19">
        <v>0.180039</v>
      </c>
      <c r="Q118" s="19">
        <v>0.85755300000000001</v>
      </c>
      <c r="R118" s="19">
        <v>0.22881099999999999</v>
      </c>
      <c r="S118" s="19">
        <v>0.60189199999999998</v>
      </c>
      <c r="T118" s="19">
        <v>-0.28641</v>
      </c>
      <c r="U118" s="19">
        <v>0.35161399999999998</v>
      </c>
    </row>
    <row r="119" spans="1:21">
      <c r="A119" s="20" t="s">
        <v>192</v>
      </c>
      <c r="B119" s="19">
        <v>-0.55125999999999997</v>
      </c>
      <c r="C119" s="19">
        <v>-0.75011000000000005</v>
      </c>
      <c r="D119" s="19">
        <v>-0.98482999999999998</v>
      </c>
      <c r="E119" s="19">
        <v>-0.58187</v>
      </c>
      <c r="F119" s="19">
        <v>-1.5171600000000001</v>
      </c>
      <c r="G119" s="19">
        <v>-0.16483</v>
      </c>
      <c r="H119" s="19">
        <v>-0.25122</v>
      </c>
      <c r="I119" s="19">
        <v>-0.13574</v>
      </c>
      <c r="J119" s="19">
        <v>0.16300799999999999</v>
      </c>
      <c r="K119" s="19">
        <v>-0.54274999999999995</v>
      </c>
      <c r="L119" s="19">
        <v>-0.58050000000000002</v>
      </c>
      <c r="M119" s="19">
        <v>-0.50349999999999995</v>
      </c>
      <c r="N119" s="19">
        <v>-7.1279999999999996E-2</v>
      </c>
      <c r="O119" s="19">
        <v>0.35989900000000002</v>
      </c>
      <c r="P119" s="19">
        <v>1.41333</v>
      </c>
      <c r="Q119" s="19">
        <v>1.03444</v>
      </c>
      <c r="R119" s="19">
        <v>0.63087199999999999</v>
      </c>
      <c r="S119" s="19">
        <v>8.8709999999999997E-2</v>
      </c>
      <c r="T119" s="19">
        <v>-0.86565000000000003</v>
      </c>
      <c r="U119" s="19">
        <v>0.34477799999999997</v>
      </c>
    </row>
    <row r="120" spans="1:21">
      <c r="A120" s="20" t="s">
        <v>193</v>
      </c>
      <c r="B120" s="19">
        <v>-0.96530000000000005</v>
      </c>
      <c r="C120" s="19">
        <v>-1.2203299999999999</v>
      </c>
      <c r="D120" s="19">
        <v>-1.0619400000000001</v>
      </c>
      <c r="E120" s="19">
        <v>-0.90166000000000002</v>
      </c>
      <c r="F120" s="19">
        <v>-0.67078000000000004</v>
      </c>
      <c r="G120" s="19">
        <v>-0.94787999999999994</v>
      </c>
      <c r="H120" s="19">
        <v>-0.17665</v>
      </c>
      <c r="I120" s="19">
        <v>-1.0724899999999999</v>
      </c>
      <c r="J120" s="19">
        <v>-0.54371999999999998</v>
      </c>
      <c r="K120" s="19">
        <v>-0.79859999999999998</v>
      </c>
      <c r="L120" s="19">
        <v>-0.40971999999999997</v>
      </c>
      <c r="M120" s="19">
        <v>0.32139000000000001</v>
      </c>
      <c r="N120" s="19">
        <v>-0.18998999999999999</v>
      </c>
      <c r="O120" s="19">
        <v>3.6086E-2</v>
      </c>
      <c r="P120" s="19">
        <v>1.590543</v>
      </c>
      <c r="Q120" s="19">
        <v>1.5144880000000001</v>
      </c>
      <c r="R120" s="19">
        <v>0.78038799999999997</v>
      </c>
      <c r="S120" s="19">
        <v>0.133213</v>
      </c>
      <c r="T120" s="19">
        <v>-0.71209999999999996</v>
      </c>
      <c r="U120" s="19">
        <v>0.109789</v>
      </c>
    </row>
    <row r="121" spans="1:21">
      <c r="A121" s="20" t="s">
        <v>194</v>
      </c>
      <c r="B121" s="19">
        <v>-9.9339999999999998E-2</v>
      </c>
      <c r="C121" s="19">
        <v>-1.82473</v>
      </c>
      <c r="D121" s="19">
        <v>-0.29608000000000001</v>
      </c>
      <c r="E121" s="19">
        <v>-1.29512</v>
      </c>
      <c r="F121" s="19">
        <v>-1.4682999999999999</v>
      </c>
      <c r="G121" s="19">
        <v>0.76608600000000004</v>
      </c>
      <c r="H121" s="19">
        <v>1.731026</v>
      </c>
      <c r="I121" s="19">
        <v>-0.51429999999999998</v>
      </c>
      <c r="J121" s="19">
        <v>0.68723699999999999</v>
      </c>
      <c r="K121" s="19">
        <v>-0.30280000000000001</v>
      </c>
      <c r="L121" s="19">
        <v>-1.8075000000000001</v>
      </c>
      <c r="M121" s="19">
        <v>-0.41056999999999999</v>
      </c>
      <c r="N121" s="19">
        <v>-1.86941</v>
      </c>
      <c r="O121" s="19">
        <v>-1.7161599999999999</v>
      </c>
      <c r="P121" s="19">
        <v>-2.6200299999999999</v>
      </c>
      <c r="Q121" s="19">
        <v>1.0144059999999999</v>
      </c>
      <c r="R121" s="19">
        <v>-0.98626000000000003</v>
      </c>
      <c r="S121" s="19">
        <v>0.74458100000000005</v>
      </c>
      <c r="T121" s="19">
        <v>0.54316600000000004</v>
      </c>
      <c r="U121" s="19">
        <v>0.69897299999999996</v>
      </c>
    </row>
    <row r="122" spans="1:21">
      <c r="A122" s="20" t="s">
        <v>195</v>
      </c>
      <c r="B122" s="19">
        <v>-1.19364</v>
      </c>
      <c r="C122" s="19">
        <v>-0.81157999999999997</v>
      </c>
      <c r="D122" s="19">
        <v>-0.76141000000000003</v>
      </c>
      <c r="E122" s="19">
        <v>-0.55069999999999997</v>
      </c>
      <c r="F122" s="19">
        <v>-1.71095</v>
      </c>
      <c r="G122" s="19">
        <v>-0.36318</v>
      </c>
      <c r="H122" s="19">
        <v>0.72026999999999997</v>
      </c>
      <c r="I122" s="19">
        <v>-0.52654999999999996</v>
      </c>
      <c r="J122" s="19">
        <v>0.37188399999999999</v>
      </c>
      <c r="K122" s="19">
        <v>-0.51522000000000001</v>
      </c>
      <c r="L122" s="19">
        <v>-0.47155000000000002</v>
      </c>
      <c r="M122" s="19">
        <v>-0.56815000000000004</v>
      </c>
      <c r="N122" s="19">
        <v>-0.15085000000000001</v>
      </c>
      <c r="O122" s="19">
        <v>0.11853</v>
      </c>
      <c r="P122" s="19">
        <v>1.562311</v>
      </c>
      <c r="Q122" s="19">
        <v>-8.8539999999999994E-2</v>
      </c>
      <c r="R122" s="19">
        <v>0.68681700000000001</v>
      </c>
      <c r="S122" s="19">
        <v>0.50522299999999998</v>
      </c>
      <c r="T122" s="19">
        <v>-0.62416000000000005</v>
      </c>
      <c r="U122" s="19">
        <v>0.43132599999999999</v>
      </c>
    </row>
    <row r="123" spans="1:21">
      <c r="A123" s="20" t="s">
        <v>196</v>
      </c>
      <c r="B123" s="19">
        <v>-1.75145</v>
      </c>
      <c r="C123" s="19">
        <v>-1.06874</v>
      </c>
      <c r="D123" s="19">
        <v>-0.91829000000000005</v>
      </c>
      <c r="E123" s="19">
        <v>-1.65194</v>
      </c>
      <c r="F123" s="19">
        <v>-1.58</v>
      </c>
      <c r="G123" s="19">
        <v>0.35004999999999997</v>
      </c>
      <c r="H123" s="19">
        <v>1.3795409999999999</v>
      </c>
      <c r="I123" s="19">
        <v>0.35010400000000003</v>
      </c>
      <c r="J123" s="19">
        <v>0.60434699999999997</v>
      </c>
      <c r="K123" s="19">
        <v>-0.21396000000000001</v>
      </c>
      <c r="L123" s="19">
        <v>-2.4262000000000001</v>
      </c>
      <c r="M123" s="19">
        <v>-2.49648</v>
      </c>
      <c r="N123" s="19">
        <v>-0.38075999999999999</v>
      </c>
      <c r="O123" s="19">
        <v>-1.9145000000000001</v>
      </c>
      <c r="P123" s="19">
        <v>-4.56968</v>
      </c>
      <c r="Q123" s="19">
        <v>1.3546180000000001</v>
      </c>
      <c r="R123" s="19">
        <v>0.43786599999999998</v>
      </c>
      <c r="S123" s="19">
        <v>0.68553799999999998</v>
      </c>
      <c r="T123" s="19">
        <v>0.77416200000000002</v>
      </c>
      <c r="U123" s="19">
        <v>0.88111799999999996</v>
      </c>
    </row>
  </sheetData>
  <pageMargins left="0.7" right="0.7" top="0.78740157499999996" bottom="0.78740157499999996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4C0AA2-4DEB-5C42-8AB2-64CAD8DCDB57}">
  <dimension ref="A1:U84"/>
  <sheetViews>
    <sheetView workbookViewId="0">
      <selection activeCell="O19" sqref="O19"/>
    </sheetView>
  </sheetViews>
  <sheetFormatPr baseColWidth="10" defaultRowHeight="16"/>
  <sheetData>
    <row r="1" spans="1:21">
      <c r="A1" t="s">
        <v>198</v>
      </c>
    </row>
    <row r="2" spans="1:21">
      <c r="A2" s="17"/>
      <c r="B2" s="18" t="s">
        <v>49</v>
      </c>
      <c r="C2" s="18"/>
      <c r="D2" s="18"/>
      <c r="E2" s="18"/>
      <c r="F2" s="18"/>
      <c r="G2" s="18" t="s">
        <v>50</v>
      </c>
      <c r="H2" s="18"/>
      <c r="I2" s="18"/>
      <c r="J2" s="18"/>
      <c r="K2" s="18"/>
      <c r="L2" s="18" t="s">
        <v>51</v>
      </c>
      <c r="M2" s="18"/>
      <c r="N2" s="18"/>
      <c r="O2" s="18"/>
      <c r="P2" s="18"/>
      <c r="Q2" s="18" t="s">
        <v>52</v>
      </c>
      <c r="R2" s="18"/>
      <c r="S2" s="18"/>
      <c r="T2" s="18"/>
      <c r="U2" s="18"/>
    </row>
    <row r="3" spans="1:21">
      <c r="A3" s="19"/>
      <c r="B3" s="19">
        <v>-0.26432</v>
      </c>
      <c r="C3" s="19">
        <v>-0.84955000000000003</v>
      </c>
      <c r="D3" s="19">
        <v>-9.3890000000000001E-2</v>
      </c>
      <c r="E3" s="19">
        <v>7.9323000000000005E-2</v>
      </c>
      <c r="F3" s="19">
        <v>0.104279</v>
      </c>
      <c r="G3" s="19">
        <v>-0.64537</v>
      </c>
      <c r="H3" s="19">
        <v>-3.9129999999999998E-2</v>
      </c>
      <c r="I3" s="19">
        <v>-0.29511999999999999</v>
      </c>
      <c r="J3" s="19">
        <v>-0.36148000000000002</v>
      </c>
      <c r="K3" s="19">
        <v>5.7324E-2</v>
      </c>
      <c r="L3" s="19">
        <v>-0.41143999999999997</v>
      </c>
      <c r="M3" s="19">
        <v>-1.30586</v>
      </c>
      <c r="N3" s="19">
        <v>0.22861500000000001</v>
      </c>
      <c r="O3" s="19">
        <v>-0.83245999999999998</v>
      </c>
      <c r="P3" s="19">
        <v>-0.15001999999999999</v>
      </c>
      <c r="Q3" s="19">
        <v>-0.15972</v>
      </c>
      <c r="R3" s="19">
        <v>0.949708</v>
      </c>
      <c r="S3" s="19">
        <v>0.68203800000000003</v>
      </c>
      <c r="T3" s="19">
        <v>1.0153479999999999</v>
      </c>
      <c r="U3" s="19">
        <v>7.6083999999999999E-2</v>
      </c>
    </row>
    <row r="4" spans="1:21">
      <c r="A4" s="19"/>
      <c r="B4" s="19">
        <v>0.44517000000000001</v>
      </c>
      <c r="C4" s="19">
        <v>-1.333E-2</v>
      </c>
      <c r="D4" s="19">
        <v>0.10736</v>
      </c>
      <c r="E4" s="19">
        <v>0.34536499999999998</v>
      </c>
      <c r="F4" s="19">
        <v>-3.0870000000000002E-2</v>
      </c>
      <c r="G4" s="19">
        <v>-0.52512000000000003</v>
      </c>
      <c r="H4" s="19">
        <v>-0.15417</v>
      </c>
      <c r="I4" s="19">
        <v>-0.15390000000000001</v>
      </c>
      <c r="J4" s="19">
        <v>-0.30270000000000002</v>
      </c>
      <c r="K4" s="19">
        <v>-0.47797000000000001</v>
      </c>
      <c r="L4" s="19">
        <v>-0.51683000000000001</v>
      </c>
      <c r="M4" s="19">
        <v>-1.67178</v>
      </c>
      <c r="N4" s="19">
        <v>7.9683000000000004E-2</v>
      </c>
      <c r="O4" s="19">
        <v>-0.13188</v>
      </c>
      <c r="P4" s="19">
        <v>-1.25054</v>
      </c>
      <c r="Q4" s="19">
        <v>-4.7870000000000003E-2</v>
      </c>
      <c r="R4" s="19">
        <v>0.69920099999999996</v>
      </c>
      <c r="S4" s="19">
        <v>-0.15504000000000001</v>
      </c>
      <c r="T4" s="19">
        <v>0.46512500000000001</v>
      </c>
      <c r="U4" s="19">
        <v>1.0201119999999999</v>
      </c>
    </row>
    <row r="5" spans="1:21">
      <c r="A5" s="19"/>
      <c r="B5" s="19">
        <v>-4.2040000000000001E-2</v>
      </c>
      <c r="C5" s="19">
        <v>0.17965800000000001</v>
      </c>
      <c r="D5" s="19">
        <v>0.14931800000000001</v>
      </c>
      <c r="E5" s="19">
        <v>0.28786200000000001</v>
      </c>
      <c r="F5" s="19">
        <v>-0.20709</v>
      </c>
      <c r="G5" s="19">
        <v>-0.48015999999999998</v>
      </c>
      <c r="H5" s="19">
        <v>0.48890299999999998</v>
      </c>
      <c r="I5" s="19">
        <v>0.14383499999999999</v>
      </c>
      <c r="J5" s="19">
        <v>-0.66756000000000004</v>
      </c>
      <c r="K5" s="19">
        <v>-0.10013</v>
      </c>
      <c r="L5" s="19">
        <v>-0.50531999999999999</v>
      </c>
      <c r="M5" s="19">
        <v>-1.72339</v>
      </c>
      <c r="N5" s="19">
        <v>-0.62636000000000003</v>
      </c>
      <c r="O5" s="19">
        <v>-0.35259000000000001</v>
      </c>
      <c r="P5" s="19">
        <v>-0.74046999999999996</v>
      </c>
      <c r="Q5" s="19">
        <v>0.33000600000000002</v>
      </c>
      <c r="R5" s="19">
        <v>0.56315700000000002</v>
      </c>
      <c r="S5" s="19">
        <v>0.65986400000000001</v>
      </c>
      <c r="T5" s="19">
        <v>0.17908399999999999</v>
      </c>
      <c r="U5" s="19">
        <v>0.51483000000000001</v>
      </c>
    </row>
    <row r="6" spans="1:21">
      <c r="A6" s="19"/>
      <c r="B6" s="19">
        <v>0.47789799999999999</v>
      </c>
      <c r="C6" s="19">
        <v>0.37135699999999999</v>
      </c>
      <c r="D6" s="19">
        <v>0.55492399999999997</v>
      </c>
      <c r="E6" s="19">
        <v>-0.54822000000000004</v>
      </c>
      <c r="F6" s="19">
        <v>0.65044800000000003</v>
      </c>
      <c r="G6" s="19">
        <v>-0.84592999999999996</v>
      </c>
      <c r="H6" s="19">
        <v>-0.80108999999999997</v>
      </c>
      <c r="I6" s="19">
        <v>-0.80391000000000001</v>
      </c>
      <c r="J6" s="19">
        <v>-1.20753</v>
      </c>
      <c r="K6" s="19">
        <v>-1.2640899999999999</v>
      </c>
      <c r="L6" s="19">
        <v>-0.23430999999999999</v>
      </c>
      <c r="M6" s="19">
        <v>-0.47069</v>
      </c>
      <c r="N6" s="19">
        <v>-0.57728999999999997</v>
      </c>
      <c r="O6" s="19">
        <v>-0.12958</v>
      </c>
      <c r="P6" s="19">
        <v>0.23725199999999999</v>
      </c>
      <c r="Q6" s="19">
        <v>1.2137849999999999</v>
      </c>
      <c r="R6" s="19">
        <v>0.70979800000000004</v>
      </c>
      <c r="S6" s="19">
        <v>0.145398</v>
      </c>
      <c r="T6" s="19">
        <v>-0.40882000000000002</v>
      </c>
      <c r="U6" s="19">
        <v>-0.16879</v>
      </c>
    </row>
    <row r="7" spans="1:21">
      <c r="A7" s="19"/>
      <c r="B7" s="19">
        <v>-0.34893999999999997</v>
      </c>
      <c r="C7" s="19">
        <v>-0.60440000000000005</v>
      </c>
      <c r="D7" s="19">
        <v>-0.53232999999999997</v>
      </c>
      <c r="E7" s="19">
        <v>-0.49392000000000003</v>
      </c>
      <c r="F7" s="19">
        <v>-0.41216000000000003</v>
      </c>
      <c r="G7" s="19">
        <v>-4.4659999999999998E-2</v>
      </c>
      <c r="H7" s="19">
        <v>0.26079999999999998</v>
      </c>
      <c r="I7" s="19">
        <v>4.3432999999999999E-2</v>
      </c>
      <c r="J7" s="19">
        <v>-0.49142000000000002</v>
      </c>
      <c r="K7" s="19">
        <v>-0.21207999999999999</v>
      </c>
      <c r="L7" s="19">
        <v>2.098E-3</v>
      </c>
      <c r="M7" s="19">
        <v>0.47674800000000001</v>
      </c>
      <c r="N7" s="19">
        <v>0.17846100000000001</v>
      </c>
      <c r="O7" s="19">
        <v>-8.2930000000000004E-2</v>
      </c>
      <c r="P7" s="19">
        <v>0.89127900000000004</v>
      </c>
      <c r="Q7" s="19">
        <v>0.78481000000000001</v>
      </c>
      <c r="R7" s="19">
        <v>0.29744199999999998</v>
      </c>
      <c r="S7" s="19">
        <v>-0.14979000000000001</v>
      </c>
      <c r="T7" s="19">
        <v>-0.68805000000000005</v>
      </c>
      <c r="U7" s="19">
        <v>-0.26252999999999999</v>
      </c>
    </row>
    <row r="8" spans="1:21">
      <c r="A8" s="19"/>
      <c r="B8" s="19">
        <v>1.0025059999999999</v>
      </c>
      <c r="C8" s="19">
        <v>0.98247899999999999</v>
      </c>
      <c r="D8" s="19">
        <v>0.399978</v>
      </c>
      <c r="E8" s="19">
        <v>0.36027900000000002</v>
      </c>
      <c r="F8" s="19">
        <v>0.129303</v>
      </c>
      <c r="G8" s="19">
        <v>-0.55889</v>
      </c>
      <c r="H8" s="19">
        <v>-0.49097000000000002</v>
      </c>
      <c r="I8" s="19">
        <v>0.48875400000000002</v>
      </c>
      <c r="J8" s="19">
        <v>-0.20993999999999999</v>
      </c>
      <c r="K8" s="19">
        <v>0.116838</v>
      </c>
      <c r="L8" s="19">
        <v>0.60013399999999995</v>
      </c>
      <c r="M8" s="19">
        <v>0.15105199999999999</v>
      </c>
      <c r="N8" s="19">
        <v>-0.20066999999999999</v>
      </c>
      <c r="O8" s="19">
        <v>-0.39333000000000001</v>
      </c>
      <c r="P8" s="19">
        <v>-0.52476999999999996</v>
      </c>
      <c r="Q8" s="19">
        <v>-1.5679799999999999</v>
      </c>
      <c r="R8" s="19">
        <v>-1.0684100000000001</v>
      </c>
      <c r="S8" s="19">
        <v>-0.41128999999999999</v>
      </c>
      <c r="T8" s="19">
        <v>-1.12033</v>
      </c>
      <c r="U8" s="19">
        <v>-0.73141</v>
      </c>
    </row>
    <row r="9" spans="1:21">
      <c r="A9" s="19"/>
      <c r="B9" s="19">
        <v>-0.31335000000000002</v>
      </c>
      <c r="C9" s="19">
        <v>0.47878500000000002</v>
      </c>
      <c r="D9" s="19">
        <v>-0.27087</v>
      </c>
      <c r="E9" s="19">
        <v>1.1363E-2</v>
      </c>
      <c r="F9" s="19">
        <v>0.52667399999999998</v>
      </c>
      <c r="G9" s="19">
        <v>0.92465299999999995</v>
      </c>
      <c r="H9" s="19">
        <v>-0.99973999999999996</v>
      </c>
      <c r="I9" s="19">
        <v>-0.12511</v>
      </c>
      <c r="J9" s="19">
        <v>-0.36180000000000001</v>
      </c>
      <c r="K9" s="19">
        <v>-0.24118000000000001</v>
      </c>
      <c r="L9" s="19">
        <v>-0.41583999999999999</v>
      </c>
      <c r="M9" s="19">
        <v>-0.78490000000000004</v>
      </c>
      <c r="N9" s="19">
        <v>-0.34153</v>
      </c>
      <c r="O9" s="19">
        <v>-0.61507999999999996</v>
      </c>
      <c r="P9" s="19">
        <v>-1.0449600000000001</v>
      </c>
      <c r="Q9" s="19">
        <v>0.81275299999999995</v>
      </c>
      <c r="R9" s="19">
        <v>-0.31592999999999999</v>
      </c>
      <c r="S9" s="19">
        <v>-7.3620000000000005E-2</v>
      </c>
      <c r="T9" s="19">
        <v>0.50573500000000005</v>
      </c>
      <c r="U9" s="19">
        <v>0.48346899999999998</v>
      </c>
    </row>
    <row r="10" spans="1:21">
      <c r="A10" s="19"/>
      <c r="B10" s="19">
        <v>-0.13735</v>
      </c>
      <c r="C10" s="19">
        <v>-0.51707999999999998</v>
      </c>
      <c r="D10" s="19">
        <v>-0.24603</v>
      </c>
      <c r="E10" s="19">
        <v>-0.22423999999999999</v>
      </c>
      <c r="F10" s="19">
        <v>-0.56837000000000004</v>
      </c>
      <c r="G10" s="19">
        <v>-0.29636000000000001</v>
      </c>
      <c r="H10" s="19">
        <v>0.47364200000000001</v>
      </c>
      <c r="I10" s="19">
        <v>8.1803000000000001E-2</v>
      </c>
      <c r="J10" s="19">
        <v>-0.29175000000000001</v>
      </c>
      <c r="K10" s="19">
        <v>-2.785E-2</v>
      </c>
      <c r="L10" s="19">
        <v>6.0275000000000002E-2</v>
      </c>
      <c r="M10" s="19">
        <v>0.40358500000000003</v>
      </c>
      <c r="N10" s="19">
        <v>0.23874200000000001</v>
      </c>
      <c r="O10" s="19">
        <v>-3.6639999999999999E-2</v>
      </c>
      <c r="P10" s="19">
        <v>0.96746699999999997</v>
      </c>
      <c r="Q10" s="19">
        <v>0.32123600000000002</v>
      </c>
      <c r="R10" s="19">
        <v>0.24310699999999999</v>
      </c>
      <c r="S10" s="19">
        <v>-0.31158999999999998</v>
      </c>
      <c r="T10" s="19">
        <v>-0.68074999999999997</v>
      </c>
      <c r="U10" s="19">
        <v>-0.68718000000000001</v>
      </c>
    </row>
    <row r="11" spans="1:21">
      <c r="A11" s="19"/>
      <c r="B11" s="19">
        <v>-0.39722000000000002</v>
      </c>
      <c r="C11" s="19">
        <v>0.41258400000000001</v>
      </c>
      <c r="D11" s="19">
        <v>-0.42110999999999998</v>
      </c>
      <c r="E11" s="19">
        <v>-0.48354000000000003</v>
      </c>
      <c r="F11" s="19">
        <v>0.83457099999999995</v>
      </c>
      <c r="G11" s="19">
        <v>0.78327199999999997</v>
      </c>
      <c r="H11" s="19">
        <v>-0.33028999999999997</v>
      </c>
      <c r="I11" s="19">
        <v>0.29829899999999998</v>
      </c>
      <c r="J11" s="19">
        <v>-0.27161999999999997</v>
      </c>
      <c r="K11" s="19">
        <v>5.3326999999999999E-2</v>
      </c>
      <c r="L11" s="19">
        <v>2.9750000000000002E-3</v>
      </c>
      <c r="M11" s="19">
        <v>0.72449399999999997</v>
      </c>
      <c r="N11" s="19">
        <v>0.49625000000000002</v>
      </c>
      <c r="O11" s="19">
        <v>0.22883600000000001</v>
      </c>
      <c r="P11" s="19">
        <v>-0.14988000000000001</v>
      </c>
      <c r="Q11" s="19">
        <v>-1.2996300000000001</v>
      </c>
      <c r="R11" s="19">
        <v>-0.88117999999999996</v>
      </c>
      <c r="S11" s="19">
        <v>-0.96265000000000001</v>
      </c>
      <c r="T11" s="19">
        <v>-0.39168999999999998</v>
      </c>
      <c r="U11" s="19">
        <v>-0.53652</v>
      </c>
    </row>
    <row r="12" spans="1:21">
      <c r="A12" s="19"/>
      <c r="B12" s="19">
        <v>0.30032500000000001</v>
      </c>
      <c r="C12" s="19">
        <v>-0.11459</v>
      </c>
      <c r="D12" s="19">
        <v>0.38706699999999999</v>
      </c>
      <c r="E12" s="19">
        <v>0.18939400000000001</v>
      </c>
      <c r="F12" s="19">
        <v>9.9724999999999994E-2</v>
      </c>
      <c r="G12" s="19">
        <v>-0.18865000000000001</v>
      </c>
      <c r="H12" s="19">
        <v>-0.60085</v>
      </c>
      <c r="I12" s="19">
        <v>0.27294099999999999</v>
      </c>
      <c r="J12" s="19">
        <v>-0.12556999999999999</v>
      </c>
      <c r="K12" s="19">
        <v>0.41344999999999998</v>
      </c>
      <c r="L12" s="19">
        <v>0.14826500000000001</v>
      </c>
      <c r="M12" s="19">
        <v>0.143153</v>
      </c>
      <c r="N12" s="19">
        <v>6.4932000000000004E-2</v>
      </c>
      <c r="O12" s="19">
        <v>0.22047800000000001</v>
      </c>
      <c r="P12" s="19">
        <v>5.6703999999999997E-2</v>
      </c>
      <c r="Q12" s="19">
        <v>-0.51920999999999995</v>
      </c>
      <c r="R12" s="19">
        <v>-0.25969999999999999</v>
      </c>
      <c r="S12" s="19">
        <v>-0.22588</v>
      </c>
      <c r="T12" s="19">
        <v>-0.80571000000000004</v>
      </c>
      <c r="U12" s="19">
        <v>-0.13952999999999999</v>
      </c>
    </row>
    <row r="13" spans="1:21">
      <c r="A13" s="19"/>
      <c r="B13" s="19">
        <v>0.184672</v>
      </c>
      <c r="C13" s="19">
        <v>0.127854</v>
      </c>
      <c r="D13" s="19">
        <v>-8.7080000000000005E-2</v>
      </c>
      <c r="E13" s="19">
        <v>-2.31E-3</v>
      </c>
      <c r="F13" s="19">
        <v>-0.46259</v>
      </c>
      <c r="G13" s="19">
        <v>0.17421300000000001</v>
      </c>
      <c r="H13" s="19">
        <v>0.34049699999999999</v>
      </c>
      <c r="I13" s="19">
        <v>0.22290599999999999</v>
      </c>
      <c r="J13" s="19">
        <v>0.230019</v>
      </c>
      <c r="K13" s="19">
        <v>0.26378600000000002</v>
      </c>
      <c r="L13" s="19">
        <v>0.341173</v>
      </c>
      <c r="M13" s="19">
        <v>0.24974199999999999</v>
      </c>
      <c r="N13" s="19">
        <v>0.37775700000000001</v>
      </c>
      <c r="O13" s="19">
        <v>0.106866</v>
      </c>
      <c r="P13" s="19">
        <v>-0.24912999999999999</v>
      </c>
      <c r="Q13" s="19">
        <v>-0.39279999999999998</v>
      </c>
      <c r="R13" s="19">
        <v>5.5037999999999997E-2</v>
      </c>
      <c r="S13" s="19">
        <v>-0.68108000000000002</v>
      </c>
      <c r="T13" s="19">
        <v>-0.90915999999999997</v>
      </c>
      <c r="U13" s="19">
        <v>-0.88885999999999998</v>
      </c>
    </row>
    <row r="14" spans="1:21">
      <c r="A14" s="19"/>
      <c r="B14" s="19">
        <v>-0.27293000000000001</v>
      </c>
      <c r="C14" s="19">
        <v>-0.85951999999999995</v>
      </c>
      <c r="D14" s="19">
        <v>-0.44635999999999998</v>
      </c>
      <c r="E14" s="19">
        <v>-0.41410000000000002</v>
      </c>
      <c r="F14" s="19">
        <v>-0.80125999999999997</v>
      </c>
      <c r="G14" s="19">
        <v>-0.62261</v>
      </c>
      <c r="H14" s="19">
        <v>0.26927800000000002</v>
      </c>
      <c r="I14" s="19">
        <v>-0.25980999999999999</v>
      </c>
      <c r="J14" s="19">
        <v>-0.51826000000000005</v>
      </c>
      <c r="K14" s="19">
        <v>-2.8750000000000001E-2</v>
      </c>
      <c r="L14" s="19">
        <v>0.23913599999999999</v>
      </c>
      <c r="M14" s="19">
        <v>0.47794599999999998</v>
      </c>
      <c r="N14" s="19">
        <v>2.7477000000000001E-2</v>
      </c>
      <c r="O14" s="19">
        <v>0.30560799999999999</v>
      </c>
      <c r="P14" s="19">
        <v>1.074311</v>
      </c>
      <c r="Q14" s="19">
        <v>0.30366300000000002</v>
      </c>
      <c r="R14" s="19">
        <v>0.77755600000000002</v>
      </c>
      <c r="S14" s="19">
        <v>-0.52109000000000005</v>
      </c>
      <c r="T14" s="19">
        <v>-0.18681</v>
      </c>
      <c r="U14" s="19">
        <v>-0.44064999999999999</v>
      </c>
    </row>
    <row r="15" spans="1:21">
      <c r="A15" s="19"/>
      <c r="B15" s="19">
        <v>-0.66844999999999999</v>
      </c>
      <c r="C15" s="19">
        <v>0.91810499999999995</v>
      </c>
      <c r="D15" s="19">
        <v>-0.15228</v>
      </c>
      <c r="E15" s="19">
        <v>-7.4759999999999993E-2</v>
      </c>
      <c r="F15" s="19">
        <v>0.14652000000000001</v>
      </c>
      <c r="G15" s="19">
        <v>0.3019</v>
      </c>
      <c r="H15" s="19">
        <v>0.18018500000000001</v>
      </c>
      <c r="I15" s="19">
        <v>0.24578900000000001</v>
      </c>
      <c r="J15" s="19">
        <v>-0.66852</v>
      </c>
      <c r="K15" s="19">
        <v>-7.6969999999999997E-2</v>
      </c>
      <c r="L15" s="19">
        <v>-0.8458</v>
      </c>
      <c r="M15" s="19">
        <v>-1.2652699999999999</v>
      </c>
      <c r="N15" s="19">
        <v>-1.0843</v>
      </c>
      <c r="O15" s="19">
        <v>-0.17857999999999999</v>
      </c>
      <c r="P15" s="19">
        <v>-1.2524900000000001</v>
      </c>
      <c r="Q15" s="19">
        <v>0.58020899999999997</v>
      </c>
      <c r="R15" s="19">
        <v>0.192328</v>
      </c>
      <c r="S15" s="19">
        <v>0.42477399999999998</v>
      </c>
      <c r="T15" s="19">
        <v>0.69657599999999997</v>
      </c>
      <c r="U15" s="19">
        <v>6.7918000000000006E-2</v>
      </c>
    </row>
    <row r="16" spans="1:21">
      <c r="A16" s="19"/>
      <c r="B16" s="19">
        <v>-9.4599999999999997E-3</v>
      </c>
      <c r="C16" s="19">
        <v>0.74916000000000005</v>
      </c>
      <c r="D16" s="19">
        <v>0.109541</v>
      </c>
      <c r="E16" s="19">
        <v>0.175679</v>
      </c>
      <c r="F16" s="19">
        <v>0.39811299999999999</v>
      </c>
      <c r="G16" s="19">
        <v>-0.29343000000000002</v>
      </c>
      <c r="H16" s="19">
        <v>-0.30536000000000002</v>
      </c>
      <c r="I16" s="19">
        <v>0.25342500000000001</v>
      </c>
      <c r="J16" s="19">
        <v>-0.19547</v>
      </c>
      <c r="K16" s="19">
        <v>-0.28026000000000001</v>
      </c>
      <c r="L16" s="19">
        <v>0.33299600000000001</v>
      </c>
      <c r="M16" s="19">
        <v>-0.12701999999999999</v>
      </c>
      <c r="N16" s="19">
        <v>0.35284700000000002</v>
      </c>
      <c r="O16" s="19">
        <v>0.16797599999999999</v>
      </c>
      <c r="P16" s="19">
        <v>-0.13899</v>
      </c>
      <c r="Q16" s="19">
        <v>-1.52224</v>
      </c>
      <c r="R16" s="19">
        <v>-0.26622000000000001</v>
      </c>
      <c r="S16" s="19">
        <v>-0.75460000000000005</v>
      </c>
      <c r="T16" s="19">
        <v>0.10732700000000001</v>
      </c>
      <c r="U16" s="19">
        <v>-7.1029999999999996E-2</v>
      </c>
    </row>
    <row r="17" spans="1:21">
      <c r="A17" s="19"/>
      <c r="B17" s="19">
        <v>0.22878399999999999</v>
      </c>
      <c r="C17" s="19">
        <v>0.503359</v>
      </c>
      <c r="D17" s="19">
        <v>0.26841999999999999</v>
      </c>
      <c r="E17" s="19">
        <v>0.35228399999999999</v>
      </c>
      <c r="F17" s="19">
        <v>0.98214299999999999</v>
      </c>
      <c r="G17" s="19">
        <v>-0.16796</v>
      </c>
      <c r="H17" s="19">
        <v>-0.48449999999999999</v>
      </c>
      <c r="I17" s="19">
        <v>-0.47111999999999998</v>
      </c>
      <c r="J17" s="19">
        <v>-0.37025999999999998</v>
      </c>
      <c r="K17" s="19">
        <v>0.119876</v>
      </c>
      <c r="L17" s="19">
        <v>8.3983000000000002E-2</v>
      </c>
      <c r="M17" s="19">
        <v>-0.18443000000000001</v>
      </c>
      <c r="N17" s="19">
        <v>0.141453</v>
      </c>
      <c r="O17" s="19">
        <v>0.10553999999999999</v>
      </c>
      <c r="P17" s="19">
        <v>-1.38849</v>
      </c>
      <c r="Q17" s="19">
        <v>-0.26005</v>
      </c>
      <c r="R17" s="19">
        <v>-0.25829999999999997</v>
      </c>
      <c r="S17" s="19">
        <v>-0.70852999999999999</v>
      </c>
      <c r="T17" s="19">
        <v>-1.2529999999999999E-2</v>
      </c>
      <c r="U17" s="19">
        <v>-1.099E-2</v>
      </c>
    </row>
    <row r="18" spans="1:21">
      <c r="A18" s="19"/>
      <c r="B18" s="19">
        <v>-0.39229000000000003</v>
      </c>
      <c r="C18" s="19">
        <v>-0.49184</v>
      </c>
      <c r="D18" s="19">
        <v>-0.59092999999999996</v>
      </c>
      <c r="E18" s="19">
        <v>-0.56064000000000003</v>
      </c>
      <c r="F18" s="19">
        <v>-0.44857000000000002</v>
      </c>
      <c r="G18" s="19">
        <v>-2.7969999999999998E-2</v>
      </c>
      <c r="H18" s="19">
        <v>0.52336300000000002</v>
      </c>
      <c r="I18" s="19">
        <v>-0.30024000000000001</v>
      </c>
      <c r="J18" s="19">
        <v>-1.9730000000000001E-2</v>
      </c>
      <c r="K18" s="19">
        <v>-0.50966999999999996</v>
      </c>
      <c r="L18" s="19">
        <v>-0.50439000000000001</v>
      </c>
      <c r="M18" s="19">
        <v>0.34770699999999999</v>
      </c>
      <c r="N18" s="19">
        <v>-0.15873999999999999</v>
      </c>
      <c r="O18" s="19">
        <v>-4.1930000000000002E-2</v>
      </c>
      <c r="P18" s="19">
        <v>-2.1350000000000001E-2</v>
      </c>
      <c r="Q18" s="19">
        <v>0.237591</v>
      </c>
      <c r="R18" s="19">
        <v>0.472084</v>
      </c>
      <c r="S18" s="19">
        <v>0.59153999999999995</v>
      </c>
      <c r="T18" s="19">
        <v>-0.38112000000000001</v>
      </c>
      <c r="U18" s="19">
        <v>0.89721499999999998</v>
      </c>
    </row>
    <row r="19" spans="1:21">
      <c r="A19" s="19"/>
      <c r="B19" s="19">
        <v>9.2735999999999999E-2</v>
      </c>
      <c r="C19" s="19">
        <v>0.28393600000000002</v>
      </c>
      <c r="D19" s="19">
        <v>0.54556099999999996</v>
      </c>
      <c r="E19" s="19">
        <v>-6.1469999999999997E-2</v>
      </c>
      <c r="F19" s="19">
        <v>0.68686499999999995</v>
      </c>
      <c r="G19" s="19">
        <v>0.49185200000000001</v>
      </c>
      <c r="H19" s="19">
        <v>-0.49828</v>
      </c>
      <c r="I19" s="19">
        <v>-0.15062</v>
      </c>
      <c r="J19" s="19">
        <v>2.0781000000000001E-2</v>
      </c>
      <c r="K19" s="19">
        <v>0.12041499999999999</v>
      </c>
      <c r="L19" s="19">
        <v>0.18466299999999999</v>
      </c>
      <c r="M19" s="19">
        <v>0.80204200000000003</v>
      </c>
      <c r="N19" s="19">
        <v>-8.0000000000000002E-3</v>
      </c>
      <c r="O19" s="19">
        <v>0.232654</v>
      </c>
      <c r="P19" s="19">
        <v>-0.92190000000000005</v>
      </c>
      <c r="Q19" s="19">
        <v>-0.88939000000000001</v>
      </c>
      <c r="R19" s="19">
        <v>-1.09524</v>
      </c>
      <c r="S19" s="19">
        <v>-1.0501100000000001</v>
      </c>
      <c r="T19" s="19">
        <v>-8.8779999999999998E-2</v>
      </c>
      <c r="U19" s="19">
        <v>-0.82808000000000004</v>
      </c>
    </row>
    <row r="20" spans="1:21">
      <c r="A20" s="19"/>
      <c r="B20" s="19">
        <v>9.3068999999999999E-2</v>
      </c>
      <c r="C20" s="19">
        <v>0.36679800000000001</v>
      </c>
      <c r="D20" s="19">
        <v>5.1665000000000003E-2</v>
      </c>
      <c r="E20" s="19">
        <v>0.23438800000000001</v>
      </c>
      <c r="F20" s="19">
        <v>0.268988</v>
      </c>
      <c r="G20" s="19">
        <v>-2.743E-2</v>
      </c>
      <c r="H20" s="19">
        <v>7.3979000000000003E-2</v>
      </c>
      <c r="I20" s="19">
        <v>-0.15135999999999999</v>
      </c>
      <c r="J20" s="19">
        <v>-2.9180000000000001E-2</v>
      </c>
      <c r="K20" s="19">
        <v>-0.61738999999999999</v>
      </c>
      <c r="L20" s="19">
        <v>-0.22161</v>
      </c>
      <c r="M20" s="19">
        <v>-0.28251999999999999</v>
      </c>
      <c r="N20" s="19">
        <v>-0.41837999999999997</v>
      </c>
      <c r="O20" s="19">
        <v>-0.65288999999999997</v>
      </c>
      <c r="P20" s="19">
        <v>-0.40231</v>
      </c>
      <c r="Q20" s="19">
        <v>-0.36459000000000003</v>
      </c>
      <c r="R20" s="19">
        <v>5.3128000000000002E-2</v>
      </c>
      <c r="S20" s="19">
        <v>0.20214599999999999</v>
      </c>
      <c r="T20" s="19">
        <v>0.31523299999999999</v>
      </c>
      <c r="U20" s="19">
        <v>0.70535099999999995</v>
      </c>
    </row>
    <row r="21" spans="1:21">
      <c r="A21" s="19"/>
      <c r="B21" s="19">
        <v>0.125474</v>
      </c>
      <c r="C21" s="19">
        <v>-0.31134000000000001</v>
      </c>
      <c r="D21" s="19">
        <v>-0.20557</v>
      </c>
      <c r="E21" s="19">
        <v>0.16614599999999999</v>
      </c>
      <c r="F21" s="19">
        <v>0.49864599999999998</v>
      </c>
      <c r="G21" s="19">
        <v>-0.22067000000000001</v>
      </c>
      <c r="H21" s="19">
        <v>-0.41141</v>
      </c>
      <c r="I21" s="19">
        <v>0.36897600000000003</v>
      </c>
      <c r="J21" s="19">
        <v>7.2162000000000004E-2</v>
      </c>
      <c r="K21" s="19">
        <v>0.38431300000000002</v>
      </c>
      <c r="L21" s="19">
        <v>-0.13289000000000001</v>
      </c>
      <c r="M21" s="19">
        <v>0.477406</v>
      </c>
      <c r="N21" s="19">
        <v>0.41637299999999999</v>
      </c>
      <c r="O21" s="19">
        <v>8.8928999999999994E-2</v>
      </c>
      <c r="P21" s="19">
        <v>-6.6030000000000005E-2</v>
      </c>
      <c r="Q21" s="19">
        <v>-0.38502999999999998</v>
      </c>
      <c r="R21" s="19">
        <v>-0.92596000000000001</v>
      </c>
      <c r="S21" s="19">
        <v>-0.29853000000000002</v>
      </c>
      <c r="T21" s="19">
        <v>-0.32003999999999999</v>
      </c>
      <c r="U21" s="19">
        <v>-0.18573000000000001</v>
      </c>
    </row>
    <row r="22" spans="1:21">
      <c r="A22" s="19"/>
      <c r="B22" s="19">
        <v>-0.10205</v>
      </c>
      <c r="C22" s="19">
        <v>-7.0110000000000006E-2</v>
      </c>
      <c r="D22" s="19">
        <v>-0.14423</v>
      </c>
      <c r="E22" s="19">
        <v>0.47320800000000002</v>
      </c>
      <c r="F22" s="19">
        <v>-3.4450000000000001E-2</v>
      </c>
      <c r="G22" s="19">
        <v>-0.55449999999999999</v>
      </c>
      <c r="H22" s="19">
        <v>-7.1410000000000001E-2</v>
      </c>
      <c r="I22" s="19">
        <v>-0.35103000000000001</v>
      </c>
      <c r="J22" s="19">
        <v>-0.33803</v>
      </c>
      <c r="K22" s="19">
        <v>-1.2089399999999999</v>
      </c>
      <c r="L22" s="19">
        <v>-0.28349999999999997</v>
      </c>
      <c r="M22" s="19">
        <v>-2.5146199999999999</v>
      </c>
      <c r="N22" s="19">
        <v>-0.49839</v>
      </c>
      <c r="O22" s="19">
        <v>0.148537</v>
      </c>
      <c r="P22" s="19">
        <v>-0.58665999999999996</v>
      </c>
      <c r="Q22" s="19">
        <v>0.45527699999999999</v>
      </c>
      <c r="R22" s="19">
        <v>0.31447000000000003</v>
      </c>
      <c r="S22" s="19">
        <v>0.70758600000000005</v>
      </c>
      <c r="T22" s="19">
        <v>0.38499800000000001</v>
      </c>
      <c r="U22" s="19">
        <v>1.12009</v>
      </c>
    </row>
    <row r="23" spans="1:21">
      <c r="A23" s="19"/>
      <c r="B23" s="19">
        <v>-0.72036</v>
      </c>
      <c r="C23" s="19">
        <v>-0.71260999999999997</v>
      </c>
      <c r="D23" s="19">
        <v>-0.42463000000000001</v>
      </c>
      <c r="E23" s="19">
        <v>-0.68191000000000002</v>
      </c>
      <c r="F23" s="19">
        <v>-1.57074</v>
      </c>
      <c r="G23" s="19">
        <v>-8.6050000000000001E-2</v>
      </c>
      <c r="H23" s="19">
        <v>0.82496499999999995</v>
      </c>
      <c r="I23" s="19">
        <v>0.19975100000000001</v>
      </c>
      <c r="J23" s="19">
        <v>0.110817</v>
      </c>
      <c r="K23" s="19">
        <v>-0.43955</v>
      </c>
      <c r="L23" s="19">
        <v>-0.43894</v>
      </c>
      <c r="M23" s="19">
        <v>-6.5210000000000004E-2</v>
      </c>
      <c r="N23" s="19">
        <v>9.6253000000000005E-2</v>
      </c>
      <c r="O23" s="19">
        <v>-0.14293</v>
      </c>
      <c r="P23" s="19">
        <v>0.180039</v>
      </c>
      <c r="Q23" s="19">
        <v>0.85755300000000001</v>
      </c>
      <c r="R23" s="19">
        <v>0.22881099999999999</v>
      </c>
      <c r="S23" s="19">
        <v>0.60189199999999998</v>
      </c>
      <c r="T23" s="19">
        <v>-0.28641</v>
      </c>
      <c r="U23" s="19">
        <v>0.35161399999999998</v>
      </c>
    </row>
    <row r="24" spans="1:21">
      <c r="A24" s="19"/>
      <c r="B24" s="19">
        <v>-0.55125999999999997</v>
      </c>
      <c r="C24" s="19">
        <v>-0.75011000000000005</v>
      </c>
      <c r="D24" s="19">
        <v>-0.98482999999999998</v>
      </c>
      <c r="E24" s="19">
        <v>-0.58187</v>
      </c>
      <c r="F24" s="19">
        <v>-1.5171600000000001</v>
      </c>
      <c r="G24" s="19">
        <v>-0.16483</v>
      </c>
      <c r="H24" s="19">
        <v>-0.25122</v>
      </c>
      <c r="I24" s="19">
        <v>-0.13574</v>
      </c>
      <c r="J24" s="19">
        <v>0.16300799999999999</v>
      </c>
      <c r="K24" s="19">
        <v>-0.54274999999999995</v>
      </c>
      <c r="L24" s="19">
        <v>-0.58050000000000002</v>
      </c>
      <c r="M24" s="19">
        <v>-0.50349999999999995</v>
      </c>
      <c r="N24" s="19">
        <v>-7.1279999999999996E-2</v>
      </c>
      <c r="O24" s="19">
        <v>0.35989900000000002</v>
      </c>
      <c r="P24" s="19">
        <v>1.41333</v>
      </c>
      <c r="Q24" s="19">
        <v>1.03444</v>
      </c>
      <c r="R24" s="19">
        <v>0.63087199999999999</v>
      </c>
      <c r="S24" s="19">
        <v>8.8709999999999997E-2</v>
      </c>
      <c r="T24" s="19">
        <v>-0.86565000000000003</v>
      </c>
      <c r="U24" s="19">
        <v>0.34477799999999997</v>
      </c>
    </row>
    <row r="25" spans="1:21">
      <c r="A25" s="19"/>
      <c r="B25" s="19">
        <v>-3.007E-2</v>
      </c>
      <c r="C25" s="19">
        <v>0.35481600000000002</v>
      </c>
      <c r="D25" s="19">
        <v>-0.22825999999999999</v>
      </c>
      <c r="E25" s="19">
        <v>-0.28261999999999998</v>
      </c>
      <c r="F25" s="19">
        <v>6.9561999999999999E-2</v>
      </c>
      <c r="G25" s="19">
        <v>1.8723E-2</v>
      </c>
      <c r="H25" s="19">
        <v>-0.38384000000000001</v>
      </c>
      <c r="I25" s="19">
        <v>-8.9349999999999999E-2</v>
      </c>
      <c r="J25" s="19">
        <v>-0.61058000000000001</v>
      </c>
      <c r="K25" s="19">
        <v>-0.36225000000000002</v>
      </c>
      <c r="L25" s="19">
        <v>0.27730500000000002</v>
      </c>
      <c r="M25" s="19">
        <v>0.96048</v>
      </c>
      <c r="N25" s="19">
        <v>6.1781000000000003E-2</v>
      </c>
      <c r="O25" s="19">
        <v>0.47021299999999999</v>
      </c>
      <c r="P25" s="19">
        <v>0.495952</v>
      </c>
      <c r="Q25" s="19">
        <v>-7.3679999999999995E-2</v>
      </c>
      <c r="R25" s="19">
        <v>-0.51161999999999996</v>
      </c>
      <c r="S25" s="19">
        <v>-0.32758999999999999</v>
      </c>
      <c r="T25" s="19">
        <v>-8.3000000000000001E-4</v>
      </c>
      <c r="U25" s="19">
        <v>-1.2542599999999999</v>
      </c>
    </row>
    <row r="26" spans="1:21">
      <c r="A26" s="19"/>
      <c r="B26" s="19">
        <v>-0.16033</v>
      </c>
      <c r="C26" s="19">
        <v>-0.46138000000000001</v>
      </c>
      <c r="D26" s="19">
        <v>-0.45638000000000001</v>
      </c>
      <c r="E26" s="19">
        <v>-0.50355000000000005</v>
      </c>
      <c r="F26" s="19">
        <v>-0.54612000000000005</v>
      </c>
      <c r="G26" s="19">
        <v>-0.39816000000000001</v>
      </c>
      <c r="H26" s="19">
        <v>0.41184399999999999</v>
      </c>
      <c r="I26" s="19">
        <v>-9.7129999999999994E-2</v>
      </c>
      <c r="J26" s="19">
        <v>-0.60052000000000005</v>
      </c>
      <c r="K26" s="19">
        <v>-0.51849999999999996</v>
      </c>
      <c r="L26" s="19">
        <v>-0.37744</v>
      </c>
      <c r="M26" s="19">
        <v>-2.6540000000000001E-2</v>
      </c>
      <c r="N26" s="19">
        <v>-0.10571999999999999</v>
      </c>
      <c r="O26" s="19">
        <v>-0.26313999999999999</v>
      </c>
      <c r="P26" s="19">
        <v>0.78281699999999999</v>
      </c>
      <c r="Q26" s="19">
        <v>0.476771</v>
      </c>
      <c r="R26" s="19">
        <v>1.0339229999999999</v>
      </c>
      <c r="S26" s="19">
        <v>0.34711900000000001</v>
      </c>
      <c r="T26" s="19">
        <v>-0.47843999999999998</v>
      </c>
      <c r="U26" s="19">
        <v>0.28033000000000002</v>
      </c>
    </row>
    <row r="27" spans="1:21">
      <c r="A27" s="19"/>
      <c r="B27" s="19">
        <v>0.22001000000000001</v>
      </c>
      <c r="C27" s="19">
        <v>-0.18126999999999999</v>
      </c>
      <c r="D27" s="19">
        <v>0.213253</v>
      </c>
      <c r="E27" s="19">
        <v>-1.9060000000000001E-2</v>
      </c>
      <c r="F27" s="19">
        <v>0.67364800000000002</v>
      </c>
      <c r="G27" s="19">
        <v>0.31008400000000003</v>
      </c>
      <c r="H27" s="19">
        <v>4.7451E-2</v>
      </c>
      <c r="I27" s="19">
        <v>9.7263000000000002E-2</v>
      </c>
      <c r="J27" s="19">
        <v>-0.15159</v>
      </c>
      <c r="K27" s="19">
        <v>0.29371599999999998</v>
      </c>
      <c r="L27" s="19">
        <v>-4.5010000000000001E-2</v>
      </c>
      <c r="M27" s="19">
        <v>-0.53478000000000003</v>
      </c>
      <c r="N27" s="19">
        <v>0.41248499999999999</v>
      </c>
      <c r="O27" s="19">
        <v>-5.45E-2</v>
      </c>
      <c r="P27" s="19">
        <v>-0.16805</v>
      </c>
      <c r="Q27" s="19">
        <v>-0.35186000000000001</v>
      </c>
      <c r="R27" s="19">
        <v>-0.94316</v>
      </c>
      <c r="S27" s="19">
        <v>-0.34071000000000001</v>
      </c>
      <c r="T27" s="19">
        <v>-0.24501999999999999</v>
      </c>
      <c r="U27" s="19">
        <v>-5.5259999999999997E-2</v>
      </c>
    </row>
    <row r="28" spans="1:21">
      <c r="A28" s="19"/>
      <c r="B28" s="19">
        <v>3.9489999999999997E-2</v>
      </c>
      <c r="C28" s="19">
        <v>-0.12909999999999999</v>
      </c>
      <c r="D28" s="19">
        <v>-0.10549</v>
      </c>
      <c r="E28" s="19">
        <v>3.1043999999999999E-2</v>
      </c>
      <c r="F28" s="19">
        <v>0.17628099999999999</v>
      </c>
      <c r="G28" s="19">
        <v>-0.20816999999999999</v>
      </c>
      <c r="H28" s="19">
        <v>0.126305</v>
      </c>
      <c r="I28" s="19">
        <v>0.39962900000000001</v>
      </c>
      <c r="J28" s="19">
        <v>-1.6889999999999999E-2</v>
      </c>
      <c r="K28" s="19">
        <v>-0.21947</v>
      </c>
      <c r="L28" s="19">
        <v>0.27198899999999998</v>
      </c>
      <c r="M28" s="19">
        <v>0.26968199999999998</v>
      </c>
      <c r="N28" s="19">
        <v>0.37476199999999998</v>
      </c>
      <c r="O28" s="19">
        <v>-0.22803000000000001</v>
      </c>
      <c r="P28" s="19">
        <v>0.26786199999999999</v>
      </c>
      <c r="Q28" s="19">
        <v>-0.31492999999999999</v>
      </c>
      <c r="R28" s="19">
        <v>-9.3119999999999994E-2</v>
      </c>
      <c r="S28" s="19">
        <v>-2.349E-2</v>
      </c>
      <c r="T28" s="19">
        <v>-0.45755000000000001</v>
      </c>
      <c r="U28" s="19">
        <v>-0.66159000000000001</v>
      </c>
    </row>
    <row r="29" spans="1:21">
      <c r="A29" s="19"/>
      <c r="B29" s="19">
        <v>-5.8939999999999999E-2</v>
      </c>
      <c r="C29" s="19">
        <v>0.73536400000000002</v>
      </c>
      <c r="D29" s="19">
        <v>0.18393000000000001</v>
      </c>
      <c r="E29" s="19">
        <v>-0.24818000000000001</v>
      </c>
      <c r="F29" s="19">
        <v>0.42904700000000001</v>
      </c>
      <c r="G29" s="19">
        <v>-1.7899999999999999E-2</v>
      </c>
      <c r="H29" s="19">
        <v>-0.30896000000000001</v>
      </c>
      <c r="I29" s="19">
        <v>-0.17746000000000001</v>
      </c>
      <c r="J29" s="19">
        <v>-0.17917</v>
      </c>
      <c r="K29" s="19">
        <v>-0.23302</v>
      </c>
      <c r="L29" s="19">
        <v>0.17091500000000001</v>
      </c>
      <c r="M29" s="19">
        <v>0.77951800000000004</v>
      </c>
      <c r="N29" s="19">
        <v>-0.14813999999999999</v>
      </c>
      <c r="O29" s="19">
        <v>0.37246000000000001</v>
      </c>
      <c r="P29" s="19">
        <v>-0.22056999999999999</v>
      </c>
      <c r="Q29" s="19">
        <v>0.39102900000000002</v>
      </c>
      <c r="R29" s="19">
        <v>-0.5726</v>
      </c>
      <c r="S29" s="19">
        <v>-0.66813999999999996</v>
      </c>
      <c r="T29" s="19">
        <v>-0.52781</v>
      </c>
      <c r="U29" s="19">
        <v>-1.2057899999999999</v>
      </c>
    </row>
    <row r="30" spans="1:21">
      <c r="A30" s="19"/>
      <c r="B30" s="19">
        <v>-0.52856999999999998</v>
      </c>
      <c r="C30" s="19">
        <v>0.40159899999999998</v>
      </c>
      <c r="D30" s="19">
        <v>-0.61731999999999998</v>
      </c>
      <c r="E30" s="19">
        <v>-0.53903999999999996</v>
      </c>
      <c r="F30" s="19">
        <v>-0.71065999999999996</v>
      </c>
      <c r="G30" s="19">
        <v>-0.29548999999999997</v>
      </c>
      <c r="H30" s="19">
        <v>0.70009100000000002</v>
      </c>
      <c r="I30" s="19">
        <v>0.117131</v>
      </c>
      <c r="J30" s="19">
        <v>-0.24310000000000001</v>
      </c>
      <c r="K30" s="19">
        <v>0.57406999999999997</v>
      </c>
      <c r="L30" s="19">
        <v>-0.66603000000000001</v>
      </c>
      <c r="M30" s="19">
        <v>-2.3190200000000001</v>
      </c>
      <c r="N30" s="19">
        <v>-0.82650999999999997</v>
      </c>
      <c r="O30" s="19">
        <v>-1.5339499999999999</v>
      </c>
      <c r="P30" s="19">
        <v>-1.3292600000000001</v>
      </c>
      <c r="Q30" s="19">
        <v>-3.3489999999999999E-2</v>
      </c>
      <c r="R30" s="19">
        <v>1.6301600000000001</v>
      </c>
      <c r="S30" s="19">
        <v>1.29776</v>
      </c>
      <c r="T30" s="19">
        <v>-9.4820000000000002E-2</v>
      </c>
      <c r="U30" s="19">
        <v>-0.80642999999999998</v>
      </c>
    </row>
    <row r="31" spans="1:21">
      <c r="A31" s="19"/>
      <c r="B31" s="19">
        <v>-0.45090000000000002</v>
      </c>
      <c r="C31" s="19">
        <v>0.22273399999999999</v>
      </c>
      <c r="D31" s="19">
        <v>-0.30288999999999999</v>
      </c>
      <c r="E31" s="19">
        <v>-0.83443999999999996</v>
      </c>
      <c r="F31" s="19">
        <v>0.13342100000000001</v>
      </c>
      <c r="G31" s="19">
        <v>0.55740199999999995</v>
      </c>
      <c r="H31" s="19">
        <v>0.47206900000000002</v>
      </c>
      <c r="I31" s="19">
        <v>-0.26951000000000003</v>
      </c>
      <c r="J31" s="19">
        <v>-0.17738000000000001</v>
      </c>
      <c r="K31" s="19">
        <v>-0.49031000000000002</v>
      </c>
      <c r="L31" s="19">
        <v>-1.29542</v>
      </c>
      <c r="M31" s="19">
        <v>-1.10954</v>
      </c>
      <c r="N31" s="19">
        <v>-0.63568999999999998</v>
      </c>
      <c r="O31" s="19">
        <v>-0.95931999999999995</v>
      </c>
      <c r="P31" s="19">
        <v>-0.86609999999999998</v>
      </c>
      <c r="Q31" s="19">
        <v>1.0166580000000001</v>
      </c>
      <c r="R31" s="19">
        <v>-0.14180000000000001</v>
      </c>
      <c r="S31" s="19">
        <v>0.222409</v>
      </c>
      <c r="T31" s="19">
        <v>0.97264200000000001</v>
      </c>
      <c r="U31" s="19">
        <v>0.77611699999999995</v>
      </c>
    </row>
    <row r="32" spans="1:21">
      <c r="A32" s="19"/>
      <c r="B32" s="19">
        <v>-0.49020999999999998</v>
      </c>
      <c r="C32" s="19">
        <v>-0.16299</v>
      </c>
      <c r="D32" s="19">
        <v>-0.54210000000000003</v>
      </c>
      <c r="E32" s="19">
        <v>-0.58408000000000004</v>
      </c>
      <c r="F32" s="19">
        <v>0.13700599999999999</v>
      </c>
      <c r="G32" s="19">
        <v>-4.8770000000000001E-2</v>
      </c>
      <c r="H32" s="19">
        <v>-6.0049999999999999E-2</v>
      </c>
      <c r="I32" s="19">
        <v>-0.26877000000000001</v>
      </c>
      <c r="J32" s="19">
        <v>-0.24959999999999999</v>
      </c>
      <c r="K32" s="19">
        <v>-0.73831000000000002</v>
      </c>
      <c r="L32" s="19">
        <v>-0.64792000000000005</v>
      </c>
      <c r="M32" s="19">
        <v>0.71367800000000003</v>
      </c>
      <c r="N32" s="19">
        <v>-8.7870000000000004E-2</v>
      </c>
      <c r="O32" s="19">
        <v>-0.13844999999999999</v>
      </c>
      <c r="P32" s="19">
        <v>0.37993300000000002</v>
      </c>
      <c r="Q32" s="19">
        <v>0.274671</v>
      </c>
      <c r="R32" s="19">
        <v>0.32367499999999999</v>
      </c>
      <c r="S32" s="19">
        <v>-0.10459</v>
      </c>
      <c r="T32" s="19">
        <v>0.30779299999999998</v>
      </c>
      <c r="U32" s="19">
        <v>0.75435200000000002</v>
      </c>
    </row>
    <row r="33" spans="1:21">
      <c r="A33" s="19"/>
      <c r="B33" s="19">
        <v>-0.24731</v>
      </c>
      <c r="C33" s="19">
        <v>0.36516599999999999</v>
      </c>
      <c r="D33" s="19">
        <v>0.55598800000000004</v>
      </c>
      <c r="E33" s="19">
        <v>2.2553E-2</v>
      </c>
      <c r="F33" s="19">
        <v>0.79350500000000002</v>
      </c>
      <c r="G33" s="19">
        <v>2.3390000000000001E-2</v>
      </c>
      <c r="H33" s="19">
        <v>-0.41012999999999999</v>
      </c>
      <c r="I33" s="19">
        <v>-0.16078999999999999</v>
      </c>
      <c r="J33" s="19">
        <v>-2.9440000000000001E-2</v>
      </c>
      <c r="K33" s="19">
        <v>-0.31487999999999999</v>
      </c>
      <c r="L33" s="19">
        <v>-0.10483000000000001</v>
      </c>
      <c r="M33" s="19">
        <v>0.67776499999999995</v>
      </c>
      <c r="N33" s="19">
        <v>-0.32969999999999999</v>
      </c>
      <c r="O33" s="19">
        <v>0.62666100000000002</v>
      </c>
      <c r="P33" s="19">
        <v>-0.10901</v>
      </c>
      <c r="Q33" s="19">
        <v>-1.2239899999999999</v>
      </c>
      <c r="R33" s="19">
        <v>-0.90285000000000004</v>
      </c>
      <c r="S33" s="19">
        <v>-0.70676000000000005</v>
      </c>
      <c r="T33" s="19">
        <v>0.121626</v>
      </c>
      <c r="U33" s="19">
        <v>-0.42842000000000002</v>
      </c>
    </row>
    <row r="34" spans="1:21">
      <c r="A34" s="19"/>
      <c r="B34" s="19">
        <v>0.58613899999999997</v>
      </c>
      <c r="C34" s="19">
        <v>6.3735E-2</v>
      </c>
      <c r="D34" s="19">
        <v>0.32435000000000003</v>
      </c>
      <c r="E34" s="19">
        <v>0.54854099999999995</v>
      </c>
      <c r="F34" s="19">
        <v>0.13928099999999999</v>
      </c>
      <c r="G34" s="19">
        <v>-0.82128000000000001</v>
      </c>
      <c r="H34" s="19">
        <v>-0.52607000000000004</v>
      </c>
      <c r="I34" s="19">
        <v>0.91203900000000004</v>
      </c>
      <c r="J34" s="19">
        <v>0.23874400000000001</v>
      </c>
      <c r="K34" s="19">
        <v>0.40861799999999998</v>
      </c>
      <c r="L34" s="19">
        <v>0.80802099999999999</v>
      </c>
      <c r="M34" s="19">
        <v>-0.45789999999999997</v>
      </c>
      <c r="N34" s="19">
        <v>0.38672200000000001</v>
      </c>
      <c r="O34" s="19">
        <v>-0.72406999999999999</v>
      </c>
      <c r="P34" s="19">
        <v>-0.53813999999999995</v>
      </c>
      <c r="Q34" s="19">
        <v>-0.45073000000000002</v>
      </c>
      <c r="R34" s="19">
        <v>-1.3168800000000001</v>
      </c>
      <c r="S34" s="19">
        <v>-0.59238000000000002</v>
      </c>
      <c r="T34" s="19">
        <v>-0.86309000000000002</v>
      </c>
      <c r="U34" s="19">
        <v>-0.83223000000000003</v>
      </c>
    </row>
    <row r="35" spans="1:21">
      <c r="A35" s="19"/>
      <c r="B35" s="19">
        <v>0.12751000000000001</v>
      </c>
      <c r="C35" s="19">
        <v>8.7133000000000002E-2</v>
      </c>
      <c r="D35" s="19">
        <v>0.105908</v>
      </c>
      <c r="E35" s="19">
        <v>-2.1579999999999998E-2</v>
      </c>
      <c r="F35" s="19">
        <v>0.332015</v>
      </c>
      <c r="G35" s="19">
        <v>-3.3480000000000003E-2</v>
      </c>
      <c r="H35" s="19">
        <v>0.23225699999999999</v>
      </c>
      <c r="I35" s="19">
        <v>1.1599999999999999E-2</v>
      </c>
      <c r="J35" s="19">
        <v>0.12414500000000001</v>
      </c>
      <c r="K35" s="19">
        <v>-7.2249999999999995E-2</v>
      </c>
      <c r="L35" s="19">
        <v>-3.7299999999999998E-3</v>
      </c>
      <c r="M35" s="19">
        <v>0.268148</v>
      </c>
      <c r="N35" s="19">
        <v>0.461677</v>
      </c>
      <c r="O35" s="19">
        <v>-3.9539999999999999E-2</v>
      </c>
      <c r="P35" s="19">
        <v>-0.20086999999999999</v>
      </c>
      <c r="Q35" s="19">
        <v>-0.39445999999999998</v>
      </c>
      <c r="R35" s="19">
        <v>-0.49192999999999998</v>
      </c>
      <c r="S35" s="19">
        <v>-0.42548000000000002</v>
      </c>
      <c r="T35" s="19">
        <v>-0.20185</v>
      </c>
      <c r="U35" s="19">
        <v>-0.29207</v>
      </c>
    </row>
    <row r="36" spans="1:21">
      <c r="A36" s="19"/>
      <c r="B36" s="19">
        <v>-9.9339999999999998E-2</v>
      </c>
      <c r="C36" s="19">
        <v>-1.82473</v>
      </c>
      <c r="D36" s="19">
        <v>-0.29608000000000001</v>
      </c>
      <c r="E36" s="19">
        <v>-1.29512</v>
      </c>
      <c r="F36" s="19">
        <v>-1.4682999999999999</v>
      </c>
      <c r="G36" s="19">
        <v>0.76608600000000004</v>
      </c>
      <c r="H36" s="19">
        <v>1.731026</v>
      </c>
      <c r="I36" s="19">
        <v>-0.51429999999999998</v>
      </c>
      <c r="J36" s="19">
        <v>0.68723699999999999</v>
      </c>
      <c r="K36" s="19">
        <v>-0.30280000000000001</v>
      </c>
      <c r="L36" s="19">
        <v>-1.8075000000000001</v>
      </c>
      <c r="M36" s="19">
        <v>-0.41056999999999999</v>
      </c>
      <c r="N36" s="19">
        <v>-1.86941</v>
      </c>
      <c r="O36" s="19">
        <v>-1.7161599999999999</v>
      </c>
      <c r="P36" s="19">
        <v>-2.6200299999999999</v>
      </c>
      <c r="Q36" s="19">
        <v>1.0144059999999999</v>
      </c>
      <c r="R36" s="19">
        <v>-0.98626000000000003</v>
      </c>
      <c r="S36" s="19">
        <v>0.74458100000000005</v>
      </c>
      <c r="T36" s="19">
        <v>0.54316600000000004</v>
      </c>
      <c r="U36" s="19">
        <v>0.69897299999999996</v>
      </c>
    </row>
    <row r="37" spans="1:21">
      <c r="A37" s="19"/>
      <c r="B37" s="19">
        <v>0.2218</v>
      </c>
      <c r="C37" s="19">
        <v>2.5937000000000002E-2</v>
      </c>
      <c r="D37" s="19">
        <v>-0.10378999999999999</v>
      </c>
      <c r="E37" s="19">
        <v>0.13469200000000001</v>
      </c>
      <c r="F37" s="19">
        <v>7.5739000000000001E-2</v>
      </c>
      <c r="G37" s="19">
        <v>0.153812</v>
      </c>
      <c r="H37" s="19">
        <v>-0.49979000000000001</v>
      </c>
      <c r="I37" s="19">
        <v>0.13750100000000001</v>
      </c>
      <c r="J37" s="19">
        <v>-0.27509</v>
      </c>
      <c r="K37" s="19">
        <v>0.29590899999999998</v>
      </c>
      <c r="L37" s="19">
        <v>0.69113899999999995</v>
      </c>
      <c r="M37" s="19">
        <v>0.224881</v>
      </c>
      <c r="N37" s="19">
        <v>0.22395499999999999</v>
      </c>
      <c r="O37" s="19">
        <v>5.5950000000000001E-3</v>
      </c>
      <c r="P37" s="19">
        <v>0.139455</v>
      </c>
      <c r="Q37" s="19">
        <v>-0.65414000000000005</v>
      </c>
      <c r="R37" s="19">
        <v>-0.57987999999999995</v>
      </c>
      <c r="S37" s="19">
        <v>-0.53486</v>
      </c>
      <c r="T37" s="19">
        <v>4.1273999999999998E-2</v>
      </c>
      <c r="U37" s="19">
        <v>-0.55789999999999995</v>
      </c>
    </row>
    <row r="38" spans="1:21">
      <c r="A38" s="19"/>
      <c r="B38" s="19">
        <v>-0.27931</v>
      </c>
      <c r="C38" s="19">
        <v>-0.17899999999999999</v>
      </c>
      <c r="D38" s="19">
        <v>0.122916</v>
      </c>
      <c r="E38" s="19">
        <v>-0.16642000000000001</v>
      </c>
      <c r="F38" s="19">
        <v>0.73300799999999999</v>
      </c>
      <c r="G38" s="19">
        <v>-9.1009999999999994E-2</v>
      </c>
      <c r="H38" s="19">
        <v>-0.12753999999999999</v>
      </c>
      <c r="I38" s="19">
        <v>-0.65373000000000003</v>
      </c>
      <c r="J38" s="19">
        <v>-0.22115000000000001</v>
      </c>
      <c r="K38" s="19">
        <v>-0.28838999999999998</v>
      </c>
      <c r="L38" s="19">
        <v>-7.0999999999999994E-2</v>
      </c>
      <c r="M38" s="19">
        <v>6.2496000000000003E-2</v>
      </c>
      <c r="N38" s="19">
        <v>-5.4030000000000002E-2</v>
      </c>
      <c r="O38" s="19">
        <v>-0.23341000000000001</v>
      </c>
      <c r="P38" s="19">
        <v>-0.28336</v>
      </c>
      <c r="Q38" s="19">
        <v>0.12317699999999999</v>
      </c>
      <c r="R38" s="19">
        <v>0.195821</v>
      </c>
      <c r="S38" s="19">
        <v>0.439888</v>
      </c>
      <c r="T38" s="19">
        <v>0.241505</v>
      </c>
      <c r="U38" s="19">
        <v>0.109704</v>
      </c>
    </row>
    <row r="39" spans="1:21">
      <c r="A39" s="19"/>
      <c r="B39" s="19">
        <v>-0.17632999999999999</v>
      </c>
      <c r="C39" s="19">
        <v>1.317957</v>
      </c>
      <c r="D39" s="19">
        <v>1.3643430000000001</v>
      </c>
      <c r="E39" s="19">
        <v>-0.33141999999999999</v>
      </c>
      <c r="F39" s="19">
        <v>0.98219400000000001</v>
      </c>
      <c r="G39" s="19">
        <v>-1.6289999999999999E-2</v>
      </c>
      <c r="H39" s="19">
        <v>-1.4049400000000001</v>
      </c>
      <c r="I39" s="19">
        <v>-0.26862000000000003</v>
      </c>
      <c r="J39" s="19">
        <v>0.168989</v>
      </c>
      <c r="K39" s="19">
        <v>-0.81847000000000003</v>
      </c>
      <c r="L39" s="19">
        <v>-0.68706999999999996</v>
      </c>
      <c r="M39" s="19">
        <v>0.31790000000000002</v>
      </c>
      <c r="N39" s="19">
        <v>-0.82332000000000005</v>
      </c>
      <c r="O39" s="19">
        <v>0.59045000000000003</v>
      </c>
      <c r="P39" s="19">
        <v>-1.38202</v>
      </c>
      <c r="Q39" s="19">
        <v>-1.37558</v>
      </c>
      <c r="R39" s="19">
        <v>-1.2028300000000001</v>
      </c>
      <c r="S39" s="19">
        <v>-1.2458400000000001</v>
      </c>
      <c r="T39" s="19">
        <v>0.44091900000000001</v>
      </c>
      <c r="U39" s="19">
        <v>-1.09494</v>
      </c>
    </row>
    <row r="40" spans="1:21">
      <c r="A40" s="19"/>
      <c r="B40" s="19">
        <v>2.2787999999999999E-2</v>
      </c>
      <c r="C40" s="19">
        <v>-0.40071000000000001</v>
      </c>
      <c r="D40" s="19">
        <v>-0.34437000000000001</v>
      </c>
      <c r="E40" s="19">
        <v>-0.44044</v>
      </c>
      <c r="F40" s="19">
        <v>-0.27848000000000001</v>
      </c>
      <c r="G40" s="19">
        <v>-0.26351999999999998</v>
      </c>
      <c r="H40" s="19">
        <v>-0.2031</v>
      </c>
      <c r="I40" s="19">
        <v>-0.51129000000000002</v>
      </c>
      <c r="J40" s="19">
        <v>-0.30429</v>
      </c>
      <c r="K40" s="19">
        <v>-0.89795000000000003</v>
      </c>
      <c r="L40" s="19">
        <v>-0.27751999999999999</v>
      </c>
      <c r="M40" s="19">
        <v>-1.6070000000000001E-2</v>
      </c>
      <c r="N40" s="19">
        <v>-0.24263000000000001</v>
      </c>
      <c r="O40" s="19">
        <v>-0.18606</v>
      </c>
      <c r="P40" s="19">
        <v>0.99199800000000005</v>
      </c>
      <c r="Q40" s="19">
        <v>1.0071110000000001</v>
      </c>
      <c r="R40" s="19">
        <v>0.49070599999999998</v>
      </c>
      <c r="S40" s="19">
        <v>0.356464</v>
      </c>
      <c r="T40" s="19">
        <v>-0.49493999999999999</v>
      </c>
      <c r="U40" s="19">
        <v>0.25796599999999997</v>
      </c>
    </row>
    <row r="41" spans="1:21">
      <c r="A41" s="19"/>
      <c r="B41" s="19">
        <v>1.2959E-2</v>
      </c>
      <c r="C41" s="19">
        <v>0.51499099999999998</v>
      </c>
      <c r="D41" s="19">
        <v>0.103881</v>
      </c>
      <c r="E41" s="19">
        <v>-2.5999999999999998E-4</v>
      </c>
      <c r="F41" s="19">
        <v>1.0223040000000001</v>
      </c>
      <c r="G41" s="19">
        <v>0.28170000000000001</v>
      </c>
      <c r="H41" s="19">
        <v>-0.46970000000000001</v>
      </c>
      <c r="I41" s="19">
        <v>-0.21262</v>
      </c>
      <c r="J41" s="19">
        <v>-0.36481999999999998</v>
      </c>
      <c r="K41" s="19">
        <v>-0.31011</v>
      </c>
      <c r="L41" s="19">
        <v>8.1486000000000003E-2</v>
      </c>
      <c r="M41" s="19">
        <v>0.60625499999999999</v>
      </c>
      <c r="N41" s="19">
        <v>-4.5900000000000003E-3</v>
      </c>
      <c r="O41" s="19">
        <v>6.8459000000000006E-2</v>
      </c>
      <c r="P41" s="19">
        <v>2.3873999999999999E-2</v>
      </c>
      <c r="Q41" s="19">
        <v>-1.36975</v>
      </c>
      <c r="R41" s="19">
        <v>-0.78508999999999995</v>
      </c>
      <c r="S41" s="19">
        <v>-0.30276999999999998</v>
      </c>
      <c r="T41" s="19">
        <v>-7.4510000000000007E-2</v>
      </c>
      <c r="U41" s="19">
        <v>-0.50973999999999997</v>
      </c>
    </row>
    <row r="42" spans="1:21">
      <c r="A42" s="19"/>
      <c r="B42" s="19">
        <v>1.7833589999999999</v>
      </c>
      <c r="C42" s="19">
        <v>0.86827799999999999</v>
      </c>
      <c r="D42" s="19">
        <v>6.0220000000000003E-2</v>
      </c>
      <c r="E42" s="19">
        <v>0.76724000000000003</v>
      </c>
      <c r="F42" s="19">
        <v>1.515368</v>
      </c>
      <c r="G42" s="19">
        <v>-0.81237999999999999</v>
      </c>
      <c r="H42" s="19">
        <v>-3.02067</v>
      </c>
      <c r="I42" s="19">
        <v>-0.64439000000000002</v>
      </c>
      <c r="J42" s="19">
        <v>-0.78169</v>
      </c>
      <c r="K42" s="19">
        <v>-1.18465</v>
      </c>
      <c r="L42" s="19">
        <v>0.819276</v>
      </c>
      <c r="M42" s="19">
        <v>-3.7976800000000002</v>
      </c>
      <c r="N42" s="19">
        <v>-0.52259</v>
      </c>
      <c r="O42" s="19">
        <v>-1.35758</v>
      </c>
      <c r="P42" s="19">
        <v>-0.24553</v>
      </c>
      <c r="Q42" s="19">
        <v>-0.29920000000000002</v>
      </c>
      <c r="R42" s="19">
        <v>9.3661999999999995E-2</v>
      </c>
      <c r="S42" s="19">
        <v>-0.96953</v>
      </c>
      <c r="T42" s="19">
        <v>-2.5686399999999998</v>
      </c>
      <c r="U42" s="19">
        <v>-1.1534599999999999</v>
      </c>
    </row>
    <row r="43" spans="1:21">
      <c r="A43" s="19"/>
      <c r="B43" s="19">
        <v>-0.25313000000000002</v>
      </c>
      <c r="C43" s="19">
        <v>-0.59894000000000003</v>
      </c>
      <c r="D43" s="19">
        <v>-0.38429999999999997</v>
      </c>
      <c r="E43" s="19">
        <v>-0.72741</v>
      </c>
      <c r="F43" s="19">
        <v>-0.61404000000000003</v>
      </c>
      <c r="G43" s="19">
        <v>0.19159300000000001</v>
      </c>
      <c r="H43" s="19">
        <v>0.129112</v>
      </c>
      <c r="I43" s="19">
        <v>0.10856</v>
      </c>
      <c r="J43" s="19">
        <v>0.14910899999999999</v>
      </c>
      <c r="K43" s="19">
        <v>-0.34351999999999999</v>
      </c>
      <c r="L43" s="19">
        <v>-0.10524</v>
      </c>
      <c r="M43" s="19">
        <v>0.52397499999999997</v>
      </c>
      <c r="N43" s="19">
        <v>0.48963899999999999</v>
      </c>
      <c r="O43" s="19">
        <v>-8.5300000000000001E-2</v>
      </c>
      <c r="P43" s="19">
        <v>0.37071700000000002</v>
      </c>
      <c r="Q43" s="19">
        <v>0.14288500000000001</v>
      </c>
      <c r="R43" s="19">
        <v>0.22031100000000001</v>
      </c>
      <c r="S43" s="19">
        <v>-0.23585</v>
      </c>
      <c r="T43" s="19">
        <v>-0.13664999999999999</v>
      </c>
      <c r="U43" s="19">
        <v>0.30012800000000001</v>
      </c>
    </row>
    <row r="44" spans="1:21">
      <c r="A44" s="19"/>
      <c r="B44" s="19">
        <v>0.50304599999999999</v>
      </c>
      <c r="C44" s="19">
        <v>0.34510000000000002</v>
      </c>
      <c r="D44" s="19">
        <v>0.33645199999999997</v>
      </c>
      <c r="E44" s="19">
        <v>0.25464500000000001</v>
      </c>
      <c r="F44" s="19">
        <v>-0.27011000000000002</v>
      </c>
      <c r="G44" s="19">
        <v>2.7743E-2</v>
      </c>
      <c r="H44" s="19">
        <v>-0.65080000000000005</v>
      </c>
      <c r="I44" s="19">
        <v>0.58257899999999996</v>
      </c>
      <c r="J44" s="19">
        <v>-0.39493</v>
      </c>
      <c r="K44" s="19">
        <v>0.51467799999999997</v>
      </c>
      <c r="L44" s="19">
        <v>0.52657100000000001</v>
      </c>
      <c r="M44" s="19">
        <v>-0.15981999999999999</v>
      </c>
      <c r="N44" s="19">
        <v>0.40425100000000003</v>
      </c>
      <c r="O44" s="19">
        <v>0.68359599999999998</v>
      </c>
      <c r="P44" s="19">
        <v>-0.64846999999999999</v>
      </c>
      <c r="Q44" s="19">
        <v>-2.4987499999999998</v>
      </c>
      <c r="R44" s="19">
        <v>-1.6019699999999999</v>
      </c>
      <c r="S44" s="19">
        <v>-0.93293999999999999</v>
      </c>
      <c r="T44" s="19">
        <v>4.1546E-2</v>
      </c>
      <c r="U44" s="19">
        <v>-0.46982000000000002</v>
      </c>
    </row>
    <row r="45" spans="1:21">
      <c r="A45" s="19"/>
      <c r="B45" s="19">
        <v>0.60092999999999996</v>
      </c>
      <c r="C45" s="19">
        <v>-1.9539999999999998E-2</v>
      </c>
      <c r="D45" s="19">
        <v>0.37669399999999997</v>
      </c>
      <c r="E45" s="19">
        <v>0.63605900000000004</v>
      </c>
      <c r="F45" s="19">
        <v>1.2888E-2</v>
      </c>
      <c r="G45" s="19">
        <v>0.105174</v>
      </c>
      <c r="H45" s="19">
        <v>-0.47022999999999998</v>
      </c>
      <c r="I45" s="19">
        <v>0.63233899999999998</v>
      </c>
      <c r="J45" s="19">
        <v>4.7531999999999998E-2</v>
      </c>
      <c r="K45" s="19">
        <v>0.35078300000000001</v>
      </c>
      <c r="L45" s="19">
        <v>0.51858899999999997</v>
      </c>
      <c r="M45" s="19">
        <v>0.21665699999999999</v>
      </c>
      <c r="N45" s="19">
        <v>0.31994899999999998</v>
      </c>
      <c r="O45" s="19">
        <v>-0.44319999999999998</v>
      </c>
      <c r="P45" s="19">
        <v>-1.2105999999999999</v>
      </c>
      <c r="Q45" s="19">
        <v>-1.21224</v>
      </c>
      <c r="R45" s="19">
        <v>-1.2269600000000001</v>
      </c>
      <c r="S45" s="19">
        <v>-0.58035000000000003</v>
      </c>
      <c r="T45" s="19">
        <v>-0.3261</v>
      </c>
      <c r="U45" s="19">
        <v>-0.63649999999999995</v>
      </c>
    </row>
    <row r="46" spans="1:21">
      <c r="A46" s="19"/>
      <c r="B46" s="19">
        <v>0.39182800000000001</v>
      </c>
      <c r="C46" s="19">
        <v>0.73802000000000001</v>
      </c>
      <c r="D46" s="19">
        <v>0.31571399999999999</v>
      </c>
      <c r="E46" s="19">
        <v>5.2783999999999998E-2</v>
      </c>
      <c r="F46" s="19">
        <v>1.6793940000000001</v>
      </c>
      <c r="G46" s="19">
        <v>-1.1763999999999999</v>
      </c>
      <c r="H46" s="19">
        <v>-0.94020999999999999</v>
      </c>
      <c r="I46" s="19">
        <v>0.244454</v>
      </c>
      <c r="J46" s="19">
        <v>-0.49715999999999999</v>
      </c>
      <c r="K46" s="19">
        <v>-0.50297999999999998</v>
      </c>
      <c r="L46" s="19">
        <v>-4.6559999999999997E-2</v>
      </c>
      <c r="M46" s="19">
        <v>-1.26502</v>
      </c>
      <c r="N46" s="19">
        <v>-0.72840000000000005</v>
      </c>
      <c r="O46" s="19">
        <v>-0.43819000000000002</v>
      </c>
      <c r="P46" s="19">
        <v>-8.3650000000000002E-2</v>
      </c>
      <c r="Q46" s="19">
        <v>-0.32351999999999997</v>
      </c>
      <c r="R46" s="19">
        <v>-0.12975999999999999</v>
      </c>
      <c r="S46" s="19">
        <v>0.40336100000000003</v>
      </c>
      <c r="T46" s="19">
        <v>-0.54830999999999996</v>
      </c>
      <c r="U46" s="19">
        <v>-0.77671999999999997</v>
      </c>
    </row>
    <row r="47" spans="1:21">
      <c r="A47" s="19"/>
      <c r="B47" s="19">
        <v>-0.29781000000000002</v>
      </c>
      <c r="C47" s="19">
        <v>-7.6539999999999997E-2</v>
      </c>
      <c r="D47" s="19">
        <v>-0.39545999999999998</v>
      </c>
      <c r="E47" s="19">
        <v>-0.25884000000000001</v>
      </c>
      <c r="F47" s="19">
        <v>0.63231300000000001</v>
      </c>
      <c r="G47" s="19">
        <v>0.169076</v>
      </c>
      <c r="H47" s="19">
        <v>6.4641000000000004E-2</v>
      </c>
      <c r="I47" s="19">
        <v>-1.485E-2</v>
      </c>
      <c r="J47" s="19">
        <v>0.35887799999999997</v>
      </c>
      <c r="K47" s="19">
        <v>0.42797000000000002</v>
      </c>
      <c r="L47" s="19">
        <v>0.20618900000000001</v>
      </c>
      <c r="M47" s="19">
        <v>0.10581</v>
      </c>
      <c r="N47" s="19">
        <v>0.49635499999999999</v>
      </c>
      <c r="O47" s="19">
        <v>0.14522099999999999</v>
      </c>
      <c r="P47" s="19">
        <v>1.0027470000000001</v>
      </c>
      <c r="Q47" s="19">
        <v>-2.6528999999999998</v>
      </c>
      <c r="R47" s="19">
        <v>-1.40693</v>
      </c>
      <c r="S47" s="19">
        <v>-0.37931999999999999</v>
      </c>
      <c r="T47" s="19">
        <v>-0.47014</v>
      </c>
      <c r="U47" s="19">
        <v>-0.92264000000000002</v>
      </c>
    </row>
    <row r="48" spans="1:21">
      <c r="A48" s="19"/>
      <c r="B48" s="19">
        <v>0.44986100000000001</v>
      </c>
      <c r="C48" s="19">
        <v>-0.13463</v>
      </c>
      <c r="D48" s="19">
        <v>0.14160400000000001</v>
      </c>
      <c r="E48" s="19">
        <v>0.60497100000000004</v>
      </c>
      <c r="F48" s="19">
        <v>-0.54554999999999998</v>
      </c>
      <c r="G48" s="19">
        <v>-0.14735000000000001</v>
      </c>
      <c r="H48" s="19">
        <v>-0.38436999999999999</v>
      </c>
      <c r="I48" s="19">
        <v>0.70561600000000002</v>
      </c>
      <c r="J48" s="19">
        <v>9.9281999999999995E-2</v>
      </c>
      <c r="K48" s="19">
        <v>0.23777100000000001</v>
      </c>
      <c r="L48" s="19">
        <v>0.41949900000000001</v>
      </c>
      <c r="M48" s="19">
        <v>-0.14369000000000001</v>
      </c>
      <c r="N48" s="19">
        <v>0.694357</v>
      </c>
      <c r="O48" s="19">
        <v>-0.10052</v>
      </c>
      <c r="P48" s="19">
        <v>-0.32973999999999998</v>
      </c>
      <c r="Q48" s="19">
        <v>-0.92386000000000001</v>
      </c>
      <c r="R48" s="19">
        <v>-0.29892000000000002</v>
      </c>
      <c r="S48" s="19">
        <v>-0.54098999999999997</v>
      </c>
      <c r="T48" s="19">
        <v>-0.82306999999999997</v>
      </c>
      <c r="U48" s="19">
        <v>-0.55213999999999996</v>
      </c>
    </row>
    <row r="49" spans="1:21">
      <c r="A49" s="19"/>
      <c r="B49" s="19">
        <v>0.41367799999999999</v>
      </c>
      <c r="C49" s="19">
        <v>2.2235999999999999E-2</v>
      </c>
      <c r="D49" s="19">
        <v>3.6910999999999999E-2</v>
      </c>
      <c r="E49" s="19">
        <v>0.40696599999999999</v>
      </c>
      <c r="F49" s="19">
        <v>-0.17504</v>
      </c>
      <c r="G49" s="19">
        <v>-0.23083000000000001</v>
      </c>
      <c r="H49" s="19">
        <v>-0.51981999999999995</v>
      </c>
      <c r="I49" s="19">
        <v>-5.178E-2</v>
      </c>
      <c r="J49" s="19">
        <v>-0.22115000000000001</v>
      </c>
      <c r="K49" s="19">
        <v>0.295379</v>
      </c>
      <c r="L49" s="19">
        <v>0.45653100000000002</v>
      </c>
      <c r="M49" s="19">
        <v>0.44634299999999999</v>
      </c>
      <c r="N49" s="19">
        <v>1.000831</v>
      </c>
      <c r="O49" s="19">
        <v>0.29725600000000002</v>
      </c>
      <c r="P49" s="19">
        <v>-0.88600000000000001</v>
      </c>
      <c r="Q49" s="19">
        <v>-0.92467999999999995</v>
      </c>
      <c r="R49" s="19">
        <v>-0.74255000000000004</v>
      </c>
      <c r="S49" s="19">
        <v>-0.64370000000000005</v>
      </c>
      <c r="T49" s="19">
        <v>-0.19142000000000001</v>
      </c>
      <c r="U49" s="19">
        <v>-0.57947000000000004</v>
      </c>
    </row>
    <row r="50" spans="1:21">
      <c r="A50" s="19"/>
      <c r="B50" s="19">
        <v>0.160273</v>
      </c>
      <c r="C50" s="19">
        <v>0.66005999999999998</v>
      </c>
      <c r="D50" s="19">
        <v>0.14327799999999999</v>
      </c>
      <c r="E50" s="19">
        <v>-0.26866000000000001</v>
      </c>
      <c r="F50" s="19">
        <v>-1.4710000000000001E-2</v>
      </c>
      <c r="G50" s="19">
        <v>-4.6559999999999997E-2</v>
      </c>
      <c r="H50" s="19">
        <v>2.4206999999999999E-2</v>
      </c>
      <c r="I50" s="19">
        <v>5.5079000000000003E-2</v>
      </c>
      <c r="J50" s="19">
        <v>-0.17272000000000001</v>
      </c>
      <c r="K50" s="19">
        <v>-0.15765999999999999</v>
      </c>
      <c r="L50" s="19">
        <v>0.197297</v>
      </c>
      <c r="M50" s="19">
        <v>3.4903000000000003E-2</v>
      </c>
      <c r="N50" s="19">
        <v>0.337038</v>
      </c>
      <c r="O50" s="19">
        <v>0.720638</v>
      </c>
      <c r="P50" s="19">
        <v>4.7365999999999998E-2</v>
      </c>
      <c r="Q50" s="19">
        <v>-2.11449</v>
      </c>
      <c r="R50" s="19">
        <v>-0.86714000000000002</v>
      </c>
      <c r="S50" s="19">
        <v>-0.35439999999999999</v>
      </c>
      <c r="T50" s="19">
        <v>0.42332700000000001</v>
      </c>
      <c r="U50" s="19">
        <v>-0.85618000000000005</v>
      </c>
    </row>
    <row r="51" spans="1:21">
      <c r="A51" s="19"/>
      <c r="B51" s="19">
        <v>-0.57232000000000005</v>
      </c>
      <c r="C51" s="19">
        <v>-3.5909999999999997E-2</v>
      </c>
      <c r="D51" s="19">
        <v>-0.26396999999999998</v>
      </c>
      <c r="E51" s="19">
        <v>-0.49809999999999999</v>
      </c>
      <c r="F51" s="19">
        <v>-0.3624</v>
      </c>
      <c r="G51" s="19">
        <v>0.28162500000000001</v>
      </c>
      <c r="H51" s="19">
        <v>1.2451749999999999</v>
      </c>
      <c r="I51" s="19">
        <v>0.206792</v>
      </c>
      <c r="J51" s="19">
        <v>0.121098</v>
      </c>
      <c r="K51" s="19">
        <v>-0.18465000000000001</v>
      </c>
      <c r="L51" s="19">
        <v>-1.2433099999999999</v>
      </c>
      <c r="M51" s="19">
        <v>-1.80423</v>
      </c>
      <c r="N51" s="19">
        <v>-0.55264000000000002</v>
      </c>
      <c r="O51" s="19">
        <v>-0.96484999999999999</v>
      </c>
      <c r="P51" s="19">
        <v>-1.56166</v>
      </c>
      <c r="Q51" s="19">
        <v>-2.87E-2</v>
      </c>
      <c r="R51" s="19">
        <v>0.10369200000000001</v>
      </c>
      <c r="S51" s="19">
        <v>0.21613099999999999</v>
      </c>
      <c r="T51" s="19">
        <v>0.75314000000000003</v>
      </c>
      <c r="U51" s="19">
        <v>1.1258280000000001</v>
      </c>
    </row>
    <row r="52" spans="1:21">
      <c r="A52" s="19"/>
      <c r="B52" s="19">
        <v>-6.6900000000000001E-2</v>
      </c>
      <c r="C52" s="19">
        <v>0.63348199999999999</v>
      </c>
      <c r="D52" s="19">
        <v>-0.18240999999999999</v>
      </c>
      <c r="E52" s="19">
        <v>1.3331000000000001E-2</v>
      </c>
      <c r="F52" s="19">
        <v>0.56162199999999995</v>
      </c>
      <c r="G52" s="19">
        <v>0.63372899999999999</v>
      </c>
      <c r="H52" s="19">
        <v>-0.68600000000000005</v>
      </c>
      <c r="I52" s="19">
        <v>7.6671000000000003E-2</v>
      </c>
      <c r="J52" s="19">
        <v>-0.35282999999999998</v>
      </c>
      <c r="K52" s="19">
        <v>-0.14484</v>
      </c>
      <c r="L52" s="19">
        <v>1.7222000000000001E-2</v>
      </c>
      <c r="M52" s="19">
        <v>1.0168429999999999</v>
      </c>
      <c r="N52" s="19">
        <v>1.7392999999999999E-2</v>
      </c>
      <c r="O52" s="19">
        <v>0.21692800000000001</v>
      </c>
      <c r="P52" s="19">
        <v>0.24705099999999999</v>
      </c>
      <c r="Q52" s="19">
        <v>-1.52251</v>
      </c>
      <c r="R52" s="19">
        <v>-1.5180100000000001</v>
      </c>
      <c r="S52" s="19">
        <v>-1.3326100000000001</v>
      </c>
      <c r="T52" s="19">
        <v>0.315251</v>
      </c>
      <c r="U52" s="19">
        <v>-1.06755</v>
      </c>
    </row>
    <row r="53" spans="1:21">
      <c r="A53" s="19"/>
      <c r="B53" s="19">
        <v>0.13415099999999999</v>
      </c>
      <c r="C53" s="19">
        <v>0.19719700000000001</v>
      </c>
      <c r="D53" s="19">
        <v>0.296736</v>
      </c>
      <c r="E53" s="19">
        <v>0.27760400000000002</v>
      </c>
      <c r="F53" s="19">
        <v>0.96461600000000003</v>
      </c>
      <c r="G53" s="19">
        <v>-0.29226999999999997</v>
      </c>
      <c r="H53" s="19">
        <v>-0.72563999999999995</v>
      </c>
      <c r="I53" s="19">
        <v>-8.5809999999999997E-2</v>
      </c>
      <c r="J53" s="19">
        <v>-0.52730999999999995</v>
      </c>
      <c r="K53" s="19">
        <v>-0.32584999999999997</v>
      </c>
      <c r="L53" s="19">
        <v>0.58479199999999998</v>
      </c>
      <c r="M53" s="19">
        <v>-1.00305</v>
      </c>
      <c r="N53" s="19">
        <v>0.11211</v>
      </c>
      <c r="O53" s="19">
        <v>-0.11068</v>
      </c>
      <c r="P53" s="19">
        <v>-0.73951999999999996</v>
      </c>
      <c r="Q53" s="19">
        <v>-0.38102999999999998</v>
      </c>
      <c r="R53" s="19">
        <v>-7.3849999999999999E-2</v>
      </c>
      <c r="S53" s="19">
        <v>2.2775E-2</v>
      </c>
      <c r="T53" s="19">
        <v>0.229073</v>
      </c>
      <c r="U53" s="19">
        <v>-2.7799999999999999E-3</v>
      </c>
    </row>
    <row r="54" spans="1:21">
      <c r="A54" s="19"/>
      <c r="B54" s="19">
        <v>-0.41038999999999998</v>
      </c>
      <c r="C54" s="19">
        <v>1.4725E-2</v>
      </c>
      <c r="D54" s="19">
        <v>-0.36695</v>
      </c>
      <c r="E54" s="19">
        <v>0.12984299999999999</v>
      </c>
      <c r="F54" s="19">
        <v>-0.71014999999999995</v>
      </c>
      <c r="G54" s="19">
        <v>-0.56323999999999996</v>
      </c>
      <c r="H54" s="19">
        <v>0.71448199999999995</v>
      </c>
      <c r="I54" s="19">
        <v>0.13486400000000001</v>
      </c>
      <c r="J54" s="19">
        <v>-0.19037999999999999</v>
      </c>
      <c r="K54" s="19">
        <v>-6.8339999999999998E-2</v>
      </c>
      <c r="L54" s="19">
        <v>-0.60287000000000002</v>
      </c>
      <c r="M54" s="19">
        <v>-1.01993</v>
      </c>
      <c r="N54" s="19">
        <v>-0.59950000000000003</v>
      </c>
      <c r="O54" s="19">
        <v>-0.82682</v>
      </c>
      <c r="P54" s="19">
        <v>-0.46811000000000003</v>
      </c>
      <c r="Q54" s="19">
        <v>1.1837</v>
      </c>
      <c r="R54" s="19">
        <v>0.44797100000000001</v>
      </c>
      <c r="S54" s="19">
        <v>0.77456899999999995</v>
      </c>
      <c r="T54" s="19">
        <v>3.3457000000000001E-2</v>
      </c>
      <c r="U54" s="19">
        <v>6.0186999999999997E-2</v>
      </c>
    </row>
    <row r="55" spans="1:21">
      <c r="A55" s="19"/>
      <c r="B55" s="19">
        <v>-0.27348</v>
      </c>
      <c r="C55" s="19">
        <v>-3.9309999999999998E-2</v>
      </c>
      <c r="D55" s="19">
        <v>-0.12386</v>
      </c>
      <c r="E55" s="19">
        <v>-7.0879999999999999E-2</v>
      </c>
      <c r="F55" s="19">
        <v>-0.85402999999999996</v>
      </c>
      <c r="G55" s="19">
        <v>-8.1839999999999996E-2</v>
      </c>
      <c r="H55" s="19">
        <v>0.84304100000000004</v>
      </c>
      <c r="I55" s="19">
        <v>0.90985700000000003</v>
      </c>
      <c r="J55" s="19">
        <v>-0.33189999999999997</v>
      </c>
      <c r="K55" s="19">
        <v>0.65497099999999997</v>
      </c>
      <c r="L55" s="19">
        <v>-0.40700999999999998</v>
      </c>
      <c r="M55" s="19">
        <v>-1.1950400000000001</v>
      </c>
      <c r="N55" s="19">
        <v>-0.56764999999999999</v>
      </c>
      <c r="O55" s="19">
        <v>-1.6698299999999999</v>
      </c>
      <c r="P55" s="19">
        <v>-2.58168</v>
      </c>
      <c r="Q55" s="19">
        <v>0.271951</v>
      </c>
      <c r="R55" s="19">
        <v>-0.4819</v>
      </c>
      <c r="S55" s="19">
        <v>0.91862999999999995</v>
      </c>
      <c r="T55" s="19">
        <v>0.857483</v>
      </c>
      <c r="U55" s="19">
        <v>-0.29115999999999997</v>
      </c>
    </row>
    <row r="56" spans="1:21">
      <c r="A56" s="19"/>
      <c r="B56" s="19">
        <v>0.45556400000000002</v>
      </c>
      <c r="C56" s="19">
        <v>0.37817699999999999</v>
      </c>
      <c r="D56" s="19">
        <v>0.64392199999999999</v>
      </c>
      <c r="E56" s="19">
        <v>0.26027099999999997</v>
      </c>
      <c r="F56" s="19">
        <v>0.55349899999999996</v>
      </c>
      <c r="G56" s="19">
        <v>-0.73826000000000003</v>
      </c>
      <c r="H56" s="19">
        <v>-0.80920000000000003</v>
      </c>
      <c r="I56" s="19">
        <v>0.64585700000000001</v>
      </c>
      <c r="J56" s="19">
        <v>-0.12887000000000001</v>
      </c>
      <c r="K56" s="19">
        <v>0.19341700000000001</v>
      </c>
      <c r="L56" s="19">
        <v>0.481626</v>
      </c>
      <c r="M56" s="19">
        <v>-1.17465</v>
      </c>
      <c r="N56" s="19">
        <v>3.5449000000000001E-2</v>
      </c>
      <c r="O56" s="19">
        <v>-0.54503000000000001</v>
      </c>
      <c r="P56" s="19">
        <v>-0.28322000000000003</v>
      </c>
      <c r="Q56" s="19">
        <v>-0.52429999999999999</v>
      </c>
      <c r="R56" s="19">
        <v>-0.53893999999999997</v>
      </c>
      <c r="S56" s="19">
        <v>-0.10569000000000001</v>
      </c>
      <c r="T56" s="19">
        <v>-4.1180000000000001E-2</v>
      </c>
      <c r="U56" s="19">
        <v>-0.61680000000000001</v>
      </c>
    </row>
    <row r="57" spans="1:21">
      <c r="A57" s="19"/>
      <c r="B57" s="19">
        <v>-0.16825000000000001</v>
      </c>
      <c r="C57" s="19">
        <v>-0.56355</v>
      </c>
      <c r="D57" s="19">
        <v>-0.50017999999999996</v>
      </c>
      <c r="E57" s="19">
        <v>-0.25164999999999998</v>
      </c>
      <c r="F57" s="19">
        <v>-1.435E-2</v>
      </c>
      <c r="G57" s="19">
        <v>-0.28075</v>
      </c>
      <c r="H57" s="19">
        <v>-0.38596999999999998</v>
      </c>
      <c r="I57" s="19">
        <v>-0.10241</v>
      </c>
      <c r="J57" s="19">
        <v>-0.33080999999999999</v>
      </c>
      <c r="K57" s="19">
        <v>-0.35726000000000002</v>
      </c>
      <c r="L57" s="19">
        <v>1.5205E-2</v>
      </c>
      <c r="M57" s="19">
        <v>0.43335499999999999</v>
      </c>
      <c r="N57" s="19">
        <v>-0.12562999999999999</v>
      </c>
      <c r="O57" s="19">
        <v>-0.45202999999999999</v>
      </c>
      <c r="P57" s="19">
        <v>0.349603</v>
      </c>
      <c r="Q57" s="19">
        <v>0.55937899999999996</v>
      </c>
      <c r="R57" s="19">
        <v>-0.26473000000000002</v>
      </c>
      <c r="S57" s="19">
        <v>-0.10807</v>
      </c>
      <c r="T57" s="19">
        <v>0.57208300000000001</v>
      </c>
      <c r="U57" s="19">
        <v>0.84597</v>
      </c>
    </row>
    <row r="58" spans="1:21">
      <c r="A58" s="19"/>
      <c r="B58" s="19">
        <v>0.567805</v>
      </c>
      <c r="C58" s="19">
        <v>0.29778199999999999</v>
      </c>
      <c r="D58" s="19">
        <v>0.16308800000000001</v>
      </c>
      <c r="E58" s="19">
        <v>0.32661499999999999</v>
      </c>
      <c r="F58" s="19">
        <v>3.5473999999999999E-2</v>
      </c>
      <c r="G58" s="19">
        <v>0.40981800000000002</v>
      </c>
      <c r="H58" s="19">
        <v>-3.5860000000000003E-2</v>
      </c>
      <c r="I58" s="19">
        <v>0.33678200000000003</v>
      </c>
      <c r="J58" s="19">
        <v>-0.11191</v>
      </c>
      <c r="K58" s="19">
        <v>-7.3260000000000006E-2</v>
      </c>
      <c r="L58" s="19">
        <v>1.0290000000000001E-2</v>
      </c>
      <c r="M58" s="19">
        <v>-2.613E-2</v>
      </c>
      <c r="N58" s="19">
        <v>0.13747500000000001</v>
      </c>
      <c r="O58" s="19">
        <v>-0.10197000000000001</v>
      </c>
      <c r="P58" s="19">
        <v>-0.3795</v>
      </c>
      <c r="Q58" s="19">
        <v>-1.00526</v>
      </c>
      <c r="R58" s="19">
        <v>-0.14360999999999999</v>
      </c>
      <c r="S58" s="19">
        <v>-0.27123999999999998</v>
      </c>
      <c r="T58" s="19">
        <v>-0.40732000000000002</v>
      </c>
      <c r="U58" s="19">
        <v>-0.57482</v>
      </c>
    </row>
    <row r="59" spans="1:21">
      <c r="A59" s="19"/>
      <c r="B59" s="19">
        <v>0.300844</v>
      </c>
      <c r="C59" s="19">
        <v>-3.075E-2</v>
      </c>
      <c r="D59" s="19">
        <v>0.20897299999999999</v>
      </c>
      <c r="E59" s="19">
        <v>0.247417</v>
      </c>
      <c r="F59" s="19">
        <v>0.61162300000000003</v>
      </c>
      <c r="G59" s="19">
        <v>-0.43711</v>
      </c>
      <c r="H59" s="19">
        <v>-0.20147000000000001</v>
      </c>
      <c r="I59" s="19">
        <v>0.284466</v>
      </c>
      <c r="J59" s="19">
        <v>7.8412999999999997E-2</v>
      </c>
      <c r="K59" s="19">
        <v>0.24615500000000001</v>
      </c>
      <c r="L59" s="19">
        <v>0.38922099999999998</v>
      </c>
      <c r="M59" s="19">
        <v>-0.21029999999999999</v>
      </c>
      <c r="N59" s="19">
        <v>0.50666299999999997</v>
      </c>
      <c r="O59" s="19">
        <v>3.1977999999999999E-2</v>
      </c>
      <c r="P59" s="19">
        <v>-0.60848000000000002</v>
      </c>
      <c r="Q59" s="19">
        <v>-0.19917000000000001</v>
      </c>
      <c r="R59" s="19">
        <v>-0.73604999999999998</v>
      </c>
      <c r="S59" s="19">
        <v>-0.50143000000000004</v>
      </c>
      <c r="T59" s="19">
        <v>-0.48089999999999999</v>
      </c>
      <c r="U59" s="19">
        <v>-0.55069000000000001</v>
      </c>
    </row>
    <row r="60" spans="1:21">
      <c r="A60" s="19"/>
      <c r="B60" s="19">
        <v>0.65182399999999996</v>
      </c>
      <c r="C60" s="19">
        <v>0.35505999999999999</v>
      </c>
      <c r="D60" s="19">
        <v>7.9261999999999999E-2</v>
      </c>
      <c r="E60" s="19">
        <v>-0.28766000000000003</v>
      </c>
      <c r="F60" s="19">
        <v>9.6950999999999996E-2</v>
      </c>
      <c r="G60" s="19">
        <v>-0.33071</v>
      </c>
      <c r="H60" s="19">
        <v>0.18967999999999999</v>
      </c>
      <c r="I60" s="19">
        <v>-0.29535</v>
      </c>
      <c r="J60" s="19">
        <v>-0.41327000000000003</v>
      </c>
      <c r="K60" s="19">
        <v>-0.85274000000000005</v>
      </c>
      <c r="L60" s="19">
        <v>-0.40488000000000002</v>
      </c>
      <c r="M60" s="19">
        <v>-1.3066899999999999</v>
      </c>
      <c r="N60" s="19">
        <v>-0.50026000000000004</v>
      </c>
      <c r="O60" s="19">
        <v>-0.68925999999999998</v>
      </c>
      <c r="P60" s="19">
        <v>0.30240099999999998</v>
      </c>
      <c r="Q60" s="19">
        <v>0.88547900000000002</v>
      </c>
      <c r="R60" s="19">
        <v>0.19644400000000001</v>
      </c>
      <c r="S60" s="19">
        <v>0.78867299999999996</v>
      </c>
      <c r="T60" s="19">
        <v>-0.40164</v>
      </c>
      <c r="U60" s="19">
        <v>-7.1300000000000002E-2</v>
      </c>
    </row>
    <row r="61" spans="1:21">
      <c r="A61" s="19"/>
      <c r="B61" s="19">
        <v>0.224856</v>
      </c>
      <c r="C61" s="19">
        <v>1.2802359999999999</v>
      </c>
      <c r="D61" s="19">
        <v>0.213978</v>
      </c>
      <c r="E61" s="19">
        <v>0.398063</v>
      </c>
      <c r="F61" s="19">
        <v>0.43528800000000001</v>
      </c>
      <c r="G61" s="19">
        <v>-0.14681</v>
      </c>
      <c r="H61" s="19">
        <v>-1.4616499999999999</v>
      </c>
      <c r="I61" s="19">
        <v>-0.12204</v>
      </c>
      <c r="J61" s="19">
        <v>-1.0891</v>
      </c>
      <c r="K61" s="19">
        <v>-5.5129999999999998E-2</v>
      </c>
      <c r="L61" s="19">
        <v>0.250357</v>
      </c>
      <c r="M61" s="19">
        <v>-1.2279100000000001</v>
      </c>
      <c r="N61" s="19">
        <v>-0.34944999999999998</v>
      </c>
      <c r="O61" s="19">
        <v>-0.31866</v>
      </c>
      <c r="P61" s="19">
        <v>-1.0531699999999999</v>
      </c>
      <c r="Q61" s="19">
        <v>-0.37420999999999999</v>
      </c>
      <c r="R61" s="19">
        <v>0.37152600000000002</v>
      </c>
      <c r="S61" s="19">
        <v>0.55407499999999998</v>
      </c>
      <c r="T61" s="19">
        <v>0.36986000000000002</v>
      </c>
      <c r="U61" s="19">
        <v>-1.17059</v>
      </c>
    </row>
    <row r="62" spans="1:21">
      <c r="A62" s="19"/>
      <c r="B62" s="19">
        <v>0.256054</v>
      </c>
      <c r="C62" s="19">
        <v>0.39327699999999999</v>
      </c>
      <c r="D62" s="19">
        <v>0.18699299999999999</v>
      </c>
      <c r="E62" s="19">
        <v>0.23080300000000001</v>
      </c>
      <c r="F62" s="19">
        <v>0.80565900000000001</v>
      </c>
      <c r="G62" s="19">
        <v>0.33152599999999999</v>
      </c>
      <c r="H62" s="19">
        <v>-1.0372399999999999</v>
      </c>
      <c r="I62" s="19">
        <v>-0.27933000000000002</v>
      </c>
      <c r="J62" s="19">
        <v>-3.0200000000000001E-3</v>
      </c>
      <c r="K62" s="19">
        <v>0.39584599999999998</v>
      </c>
      <c r="L62" s="19">
        <v>0.15706200000000001</v>
      </c>
      <c r="M62" s="19">
        <v>0.196959</v>
      </c>
      <c r="N62" s="19">
        <v>8.3464999999999998E-2</v>
      </c>
      <c r="O62" s="19">
        <v>-2.7439999999999999E-2</v>
      </c>
      <c r="P62" s="19">
        <v>-0.35203000000000001</v>
      </c>
      <c r="Q62" s="19">
        <v>-1.25692</v>
      </c>
      <c r="R62" s="19">
        <v>-1.27844</v>
      </c>
      <c r="S62" s="19">
        <v>-0.38542999999999999</v>
      </c>
      <c r="T62" s="19">
        <v>0.169686</v>
      </c>
      <c r="U62" s="19">
        <v>-0.42884</v>
      </c>
    </row>
    <row r="63" spans="1:21">
      <c r="A63" s="19"/>
      <c r="B63" s="19">
        <v>0.49483300000000002</v>
      </c>
      <c r="C63" s="19">
        <v>4.0259999999999997E-2</v>
      </c>
      <c r="D63" s="19">
        <v>0.24652299999999999</v>
      </c>
      <c r="E63" s="19">
        <v>0.30999500000000002</v>
      </c>
      <c r="F63" s="19">
        <v>8.0154000000000003E-2</v>
      </c>
      <c r="G63" s="19">
        <v>-0.22367000000000001</v>
      </c>
      <c r="H63" s="19">
        <v>-0.21049000000000001</v>
      </c>
      <c r="I63" s="19">
        <v>0.28337600000000002</v>
      </c>
      <c r="J63" s="19">
        <v>-0.42</v>
      </c>
      <c r="K63" s="19">
        <v>-0.19697999999999999</v>
      </c>
      <c r="L63" s="19">
        <v>0.68890799999999996</v>
      </c>
      <c r="M63" s="19">
        <v>0.33843400000000001</v>
      </c>
      <c r="N63" s="19">
        <v>0.31706299999999998</v>
      </c>
      <c r="O63" s="19">
        <v>-0.22563</v>
      </c>
      <c r="P63" s="19">
        <v>-0.47350999999999999</v>
      </c>
      <c r="Q63" s="19">
        <v>-0.90754000000000001</v>
      </c>
      <c r="R63" s="19">
        <v>-0.23612</v>
      </c>
      <c r="S63" s="19">
        <v>-6.608E-2</v>
      </c>
      <c r="T63" s="19">
        <v>-0.22647999999999999</v>
      </c>
      <c r="U63" s="19">
        <v>-0.66164000000000001</v>
      </c>
    </row>
    <row r="64" spans="1:21">
      <c r="A64" s="19"/>
      <c r="B64" s="19">
        <v>-0.64024999999999999</v>
      </c>
      <c r="C64" s="19">
        <v>-0.53129999999999999</v>
      </c>
      <c r="D64" s="19">
        <v>-0.27606000000000003</v>
      </c>
      <c r="E64" s="19">
        <v>-0.12203</v>
      </c>
      <c r="F64" s="19">
        <v>-0.60289999999999999</v>
      </c>
      <c r="G64" s="19">
        <v>-0.13331000000000001</v>
      </c>
      <c r="H64" s="19">
        <v>-0.32818000000000003</v>
      </c>
      <c r="I64" s="19">
        <v>-0.79274999999999995</v>
      </c>
      <c r="J64" s="19">
        <v>-4.9450000000000001E-2</v>
      </c>
      <c r="K64" s="19">
        <v>-0.42115999999999998</v>
      </c>
      <c r="L64" s="19">
        <v>-0.30536999999999997</v>
      </c>
      <c r="M64" s="19">
        <v>-1.85714</v>
      </c>
      <c r="N64" s="19">
        <v>-0.46312999999999999</v>
      </c>
      <c r="O64" s="19">
        <v>7.9120000000000006E-3</v>
      </c>
      <c r="P64" s="19">
        <v>-0.37601000000000001</v>
      </c>
      <c r="Q64" s="19">
        <v>0.81718100000000005</v>
      </c>
      <c r="R64" s="19">
        <v>0.174654</v>
      </c>
      <c r="S64" s="19">
        <v>0.61887499999999995</v>
      </c>
      <c r="T64" s="19">
        <v>0.752776</v>
      </c>
      <c r="U64" s="19">
        <v>1.3598349999999999</v>
      </c>
    </row>
    <row r="65" spans="1:21">
      <c r="A65" s="19"/>
      <c r="B65" s="19">
        <v>0.32796999999999998</v>
      </c>
      <c r="C65" s="19">
        <v>-0.58735999999999999</v>
      </c>
      <c r="D65" s="19">
        <v>-0.18543999999999999</v>
      </c>
      <c r="E65" s="19">
        <v>0.208343</v>
      </c>
      <c r="F65" s="19">
        <v>-0.52156999999999998</v>
      </c>
      <c r="G65" s="19">
        <v>-0.52656999999999998</v>
      </c>
      <c r="H65" s="19">
        <v>-0.76595999999999997</v>
      </c>
      <c r="I65" s="19">
        <v>0.67196599999999995</v>
      </c>
      <c r="J65" s="19">
        <v>0.50757200000000002</v>
      </c>
      <c r="K65" s="19">
        <v>0.810222</v>
      </c>
      <c r="L65" s="19">
        <v>0.97822399999999998</v>
      </c>
      <c r="M65" s="19">
        <v>0.12095499999999999</v>
      </c>
      <c r="N65" s="19">
        <v>1.1985060000000001</v>
      </c>
      <c r="O65" s="19">
        <v>0.70080799999999999</v>
      </c>
      <c r="P65" s="19">
        <v>-1.7605500000000001</v>
      </c>
      <c r="Q65" s="19">
        <v>-2.8012600000000001</v>
      </c>
      <c r="R65" s="19">
        <v>-1.16693</v>
      </c>
      <c r="S65" s="19">
        <v>-1.11948</v>
      </c>
      <c r="T65" s="19">
        <v>-0.93030000000000002</v>
      </c>
      <c r="U65" s="19">
        <v>-1.15106</v>
      </c>
    </row>
    <row r="66" spans="1:21">
      <c r="A66" s="19"/>
      <c r="B66" s="19">
        <v>-1.091E-2</v>
      </c>
      <c r="C66" s="19">
        <v>0.70829500000000001</v>
      </c>
      <c r="D66" s="19">
        <v>0.24337400000000001</v>
      </c>
      <c r="E66" s="19">
        <v>0.19003500000000001</v>
      </c>
      <c r="F66" s="19">
        <v>0.78977799999999998</v>
      </c>
      <c r="G66" s="19">
        <v>3.1335000000000002E-2</v>
      </c>
      <c r="H66" s="19">
        <v>-5.7919999999999999E-2</v>
      </c>
      <c r="I66" s="19">
        <v>-0.15218000000000001</v>
      </c>
      <c r="J66" s="19">
        <v>-0.26027</v>
      </c>
      <c r="K66" s="19">
        <v>-0.26789000000000002</v>
      </c>
      <c r="L66" s="19">
        <v>-0.14537</v>
      </c>
      <c r="M66" s="19">
        <v>0.31157699999999999</v>
      </c>
      <c r="N66" s="19">
        <v>-0.15340999999999999</v>
      </c>
      <c r="O66" s="19">
        <v>0.660076</v>
      </c>
      <c r="P66" s="19">
        <v>-0.98128000000000004</v>
      </c>
      <c r="Q66" s="19">
        <v>-0.75727</v>
      </c>
      <c r="R66" s="19">
        <v>-0.70942000000000005</v>
      </c>
      <c r="S66" s="19">
        <v>-1.08423</v>
      </c>
      <c r="T66" s="19">
        <v>0.33803800000000001</v>
      </c>
      <c r="U66" s="19">
        <v>-0.50951999999999997</v>
      </c>
    </row>
    <row r="67" spans="1:21">
      <c r="A67" s="19"/>
      <c r="B67" s="19">
        <v>0.24418699999999999</v>
      </c>
      <c r="C67" s="19">
        <v>0.20241400000000001</v>
      </c>
      <c r="D67" s="19">
        <v>6.7340999999999998E-2</v>
      </c>
      <c r="E67" s="19">
        <v>0.68140400000000001</v>
      </c>
      <c r="F67" s="19">
        <v>0.93991400000000003</v>
      </c>
      <c r="G67" s="19">
        <v>-0.44268999999999997</v>
      </c>
      <c r="H67" s="19">
        <v>-0.46571000000000001</v>
      </c>
      <c r="I67" s="19">
        <v>0.23813400000000001</v>
      </c>
      <c r="J67" s="19">
        <v>0.17911099999999999</v>
      </c>
      <c r="K67" s="19">
        <v>0.54484500000000002</v>
      </c>
      <c r="L67" s="19">
        <v>0.41284199999999999</v>
      </c>
      <c r="M67" s="19">
        <v>-0.74824999999999997</v>
      </c>
      <c r="N67" s="19">
        <v>-1.0160000000000001E-2</v>
      </c>
      <c r="O67" s="19">
        <v>-0.46422999999999998</v>
      </c>
      <c r="P67" s="19">
        <v>-0.92212000000000005</v>
      </c>
      <c r="Q67" s="19">
        <v>-0.85807</v>
      </c>
      <c r="R67" s="19">
        <v>-1.03816</v>
      </c>
      <c r="S67" s="19">
        <v>0.21998500000000001</v>
      </c>
      <c r="T67" s="19">
        <v>-0.11605</v>
      </c>
      <c r="U67" s="19">
        <v>-0.82011999999999996</v>
      </c>
    </row>
    <row r="68" spans="1:21">
      <c r="A68" s="19"/>
      <c r="B68" s="19">
        <v>-0.58499999999999996</v>
      </c>
      <c r="C68" s="19">
        <v>-0.63039999999999996</v>
      </c>
      <c r="D68" s="19">
        <v>-0.56901000000000002</v>
      </c>
      <c r="E68" s="19">
        <v>-0.37881999999999999</v>
      </c>
      <c r="F68" s="19">
        <v>-0.98207</v>
      </c>
      <c r="G68" s="19">
        <v>-0.23852000000000001</v>
      </c>
      <c r="H68" s="19">
        <v>0.42925400000000002</v>
      </c>
      <c r="I68" s="19">
        <v>-0.10167</v>
      </c>
      <c r="J68" s="19">
        <v>0.119825</v>
      </c>
      <c r="K68" s="19">
        <v>-0.48348999999999998</v>
      </c>
      <c r="L68" s="19">
        <v>-0.42488999999999999</v>
      </c>
      <c r="M68" s="19">
        <v>6.6049999999999998E-3</v>
      </c>
      <c r="N68" s="19">
        <v>-3.9629999999999999E-2</v>
      </c>
      <c r="O68" s="19">
        <v>0.20721000000000001</v>
      </c>
      <c r="P68" s="19">
        <v>0.79341899999999999</v>
      </c>
      <c r="Q68" s="19">
        <v>0.79910000000000003</v>
      </c>
      <c r="R68" s="19">
        <v>0.42809000000000003</v>
      </c>
      <c r="S68" s="19">
        <v>-0.13963</v>
      </c>
      <c r="T68" s="19">
        <v>-0.63288</v>
      </c>
      <c r="U68" s="19">
        <v>0.64327800000000002</v>
      </c>
    </row>
    <row r="69" spans="1:21">
      <c r="A69" s="19"/>
      <c r="B69" s="19">
        <v>0.16850499999999999</v>
      </c>
      <c r="C69" s="19">
        <v>0.33317799999999997</v>
      </c>
      <c r="D69" s="19">
        <v>-6.7499999999999999E-3</v>
      </c>
      <c r="E69" s="19">
        <v>2.9104999999999999E-2</v>
      </c>
      <c r="F69" s="19">
        <v>0.26232699999999998</v>
      </c>
      <c r="G69" s="19">
        <v>-0.30847000000000002</v>
      </c>
      <c r="H69" s="19">
        <v>7.3651999999999995E-2</v>
      </c>
      <c r="I69" s="19">
        <v>0.136686</v>
      </c>
      <c r="J69" s="19">
        <v>-0.31713999999999998</v>
      </c>
      <c r="K69" s="19">
        <v>-0.12816</v>
      </c>
      <c r="L69" s="19">
        <v>-0.76941999999999999</v>
      </c>
      <c r="M69" s="19">
        <v>-0.81081000000000003</v>
      </c>
      <c r="N69" s="19">
        <v>-0.39903</v>
      </c>
      <c r="O69" s="19">
        <v>-0.37126999999999999</v>
      </c>
      <c r="P69" s="19">
        <v>-1.0826199999999999</v>
      </c>
      <c r="Q69" s="19">
        <v>-3.1189999999999999E-2</v>
      </c>
      <c r="R69" s="19">
        <v>0.36192600000000003</v>
      </c>
      <c r="S69" s="19">
        <v>0.47253899999999999</v>
      </c>
      <c r="T69" s="19">
        <v>0.59434399999999998</v>
      </c>
      <c r="U69" s="19">
        <v>0.48836200000000002</v>
      </c>
    </row>
    <row r="70" spans="1:21">
      <c r="A70" s="19"/>
      <c r="B70" s="19">
        <v>0.52648799999999996</v>
      </c>
      <c r="C70" s="19">
        <v>-0.12551000000000001</v>
      </c>
      <c r="D70" s="19">
        <v>-0.52222000000000002</v>
      </c>
      <c r="E70" s="19">
        <v>-0.80650999999999995</v>
      </c>
      <c r="F70" s="19">
        <v>-6.5159999999999996E-2</v>
      </c>
      <c r="G70" s="19">
        <v>-0.59267000000000003</v>
      </c>
      <c r="H70" s="19">
        <v>-0.34387000000000001</v>
      </c>
      <c r="I70" s="19">
        <v>-1.46E-2</v>
      </c>
      <c r="J70" s="19">
        <v>-0.29020000000000001</v>
      </c>
      <c r="K70" s="19">
        <v>-8.9999999999999998E-4</v>
      </c>
      <c r="L70" s="19">
        <v>-2.7449999999999999E-2</v>
      </c>
      <c r="M70" s="19">
        <v>-4.3487799999999996</v>
      </c>
      <c r="N70" s="19">
        <v>-1.40185</v>
      </c>
      <c r="O70" s="19">
        <v>-1.7724899999999999</v>
      </c>
      <c r="P70" s="19">
        <v>-0.42059999999999997</v>
      </c>
      <c r="Q70" s="19">
        <v>1.0447340000000001</v>
      </c>
      <c r="R70" s="19">
        <v>1.3984490000000001</v>
      </c>
      <c r="S70" s="19">
        <v>1.1968719999999999</v>
      </c>
      <c r="T70" s="19">
        <v>-0.88392999999999999</v>
      </c>
      <c r="U70" s="19">
        <v>0.23744999999999999</v>
      </c>
    </row>
    <row r="71" spans="1:21">
      <c r="A71" s="19"/>
      <c r="B71" s="19">
        <v>6.8953E-2</v>
      </c>
      <c r="C71" s="19">
        <v>-0.92452000000000001</v>
      </c>
      <c r="D71" s="19">
        <v>-0.17224999999999999</v>
      </c>
      <c r="E71" s="19">
        <v>-0.77364999999999995</v>
      </c>
      <c r="F71" s="19">
        <v>-0.82833000000000001</v>
      </c>
      <c r="G71" s="19">
        <v>4.3822E-2</v>
      </c>
      <c r="H71" s="19">
        <v>0.33455699999999999</v>
      </c>
      <c r="I71" s="19">
        <v>0.11865199999999999</v>
      </c>
      <c r="J71" s="19">
        <v>0.21618699999999999</v>
      </c>
      <c r="K71" s="19">
        <v>4.1057000000000003E-2</v>
      </c>
      <c r="L71" s="19">
        <v>-0.48624000000000001</v>
      </c>
      <c r="M71" s="19">
        <v>-1.67265</v>
      </c>
      <c r="N71" s="19">
        <v>0.427782</v>
      </c>
      <c r="O71" s="19">
        <v>-0.33118999999999998</v>
      </c>
      <c r="P71" s="19">
        <v>-0.57628999999999997</v>
      </c>
      <c r="Q71" s="19">
        <v>1.084624</v>
      </c>
      <c r="R71" s="19">
        <v>0.166903</v>
      </c>
      <c r="S71" s="19">
        <v>0.166708</v>
      </c>
      <c r="T71" s="19">
        <v>4.7738000000000003E-2</v>
      </c>
      <c r="U71" s="19">
        <v>0.66232899999999995</v>
      </c>
    </row>
    <row r="72" spans="1:21">
      <c r="A72" s="19"/>
      <c r="B72" s="19">
        <v>-0.39978999999999998</v>
      </c>
      <c r="C72" s="19">
        <v>0.976831</v>
      </c>
      <c r="D72" s="19">
        <v>0.49756099999999998</v>
      </c>
      <c r="E72" s="19">
        <v>4.6248999999999998E-2</v>
      </c>
      <c r="F72" s="19">
        <v>1.0958840000000001</v>
      </c>
      <c r="G72" s="19">
        <v>-1.6990000000000002E-2</v>
      </c>
      <c r="H72" s="19">
        <v>-0.33489999999999998</v>
      </c>
      <c r="I72" s="19">
        <v>7.3357000000000006E-2</v>
      </c>
      <c r="J72" s="19">
        <v>-0.24843000000000001</v>
      </c>
      <c r="K72" s="19">
        <v>-0.48399999999999999</v>
      </c>
      <c r="L72" s="19">
        <v>-0.70498000000000005</v>
      </c>
      <c r="M72" s="19">
        <v>-5.0860000000000002E-2</v>
      </c>
      <c r="N72" s="19">
        <v>-0.39184000000000002</v>
      </c>
      <c r="O72" s="19">
        <v>0.32762000000000002</v>
      </c>
      <c r="P72" s="19">
        <v>-0.58877000000000002</v>
      </c>
      <c r="Q72" s="19">
        <v>-7.5800000000000006E-2</v>
      </c>
      <c r="R72" s="19">
        <v>-0.92264999999999997</v>
      </c>
      <c r="S72" s="19">
        <v>-0.34989999999999999</v>
      </c>
      <c r="T72" s="19">
        <v>0.20902699999999999</v>
      </c>
      <c r="U72" s="19">
        <v>-0.67981999999999998</v>
      </c>
    </row>
    <row r="73" spans="1:21">
      <c r="A73" s="19"/>
      <c r="B73" s="19">
        <v>0.35674400000000001</v>
      </c>
      <c r="C73" s="19">
        <v>1.8967000000000001E-2</v>
      </c>
      <c r="D73" s="19">
        <v>0.19844899999999999</v>
      </c>
      <c r="E73" s="19">
        <v>-1.9300000000000001E-3</v>
      </c>
      <c r="F73" s="19">
        <v>6.9586999999999996E-2</v>
      </c>
      <c r="G73" s="19">
        <v>-0.59928000000000003</v>
      </c>
      <c r="H73" s="19">
        <v>-0.10068000000000001</v>
      </c>
      <c r="I73" s="19">
        <v>6.6137000000000001E-2</v>
      </c>
      <c r="J73" s="19">
        <v>-0.26230999999999999</v>
      </c>
      <c r="K73" s="19">
        <v>6.0115000000000002E-2</v>
      </c>
      <c r="L73" s="19">
        <v>-0.25836999999999999</v>
      </c>
      <c r="M73" s="19">
        <v>-1.5378700000000001</v>
      </c>
      <c r="N73" s="19">
        <v>-0.40090999999999999</v>
      </c>
      <c r="O73" s="19">
        <v>-0.78432999999999997</v>
      </c>
      <c r="P73" s="19">
        <v>-0.17322000000000001</v>
      </c>
      <c r="Q73" s="19">
        <v>1.0015579999999999</v>
      </c>
      <c r="R73" s="19">
        <v>0.45806000000000002</v>
      </c>
      <c r="S73" s="19">
        <v>0.12470000000000001</v>
      </c>
      <c r="T73" s="19">
        <v>0.233768</v>
      </c>
      <c r="U73" s="19">
        <v>-7.7840000000000006E-2</v>
      </c>
    </row>
    <row r="74" spans="1:21">
      <c r="A74" s="19"/>
      <c r="B74" s="19">
        <v>-0.23327999999999999</v>
      </c>
      <c r="C74" s="19">
        <v>0.56317099999999998</v>
      </c>
      <c r="D74" s="19">
        <v>0.47209600000000002</v>
      </c>
      <c r="E74" s="19">
        <v>-3.9280000000000002E-2</v>
      </c>
      <c r="F74" s="19">
        <v>0.153863</v>
      </c>
      <c r="G74" s="19">
        <v>-2.8879999999999999E-2</v>
      </c>
      <c r="H74" s="19">
        <v>-0.70821999999999996</v>
      </c>
      <c r="I74" s="19">
        <v>0.27431299999999997</v>
      </c>
      <c r="J74" s="19">
        <v>-0.46488000000000002</v>
      </c>
      <c r="K74" s="19">
        <v>-0.49524000000000001</v>
      </c>
      <c r="L74" s="19">
        <v>0.292738</v>
      </c>
      <c r="M74" s="19">
        <v>0.56698199999999999</v>
      </c>
      <c r="N74" s="19">
        <v>0.240425</v>
      </c>
      <c r="O74" s="19">
        <v>0.20579900000000001</v>
      </c>
      <c r="P74" s="19">
        <v>7.0100000000000002E-4</v>
      </c>
      <c r="Q74" s="19">
        <v>-1.2664</v>
      </c>
      <c r="R74" s="19">
        <v>-0.40261000000000002</v>
      </c>
      <c r="S74" s="19">
        <v>-0.35233999999999999</v>
      </c>
      <c r="T74" s="19">
        <v>0.31126500000000001</v>
      </c>
      <c r="U74" s="19">
        <v>-0.46294000000000002</v>
      </c>
    </row>
    <row r="75" spans="1:21">
      <c r="A75" s="19"/>
      <c r="B75" s="19">
        <v>-7.2029999999999997E-2</v>
      </c>
      <c r="C75" s="19">
        <v>5.5243E-2</v>
      </c>
      <c r="D75" s="19">
        <v>-6.4240000000000005E-2</v>
      </c>
      <c r="E75" s="19">
        <v>0.120948</v>
      </c>
      <c r="F75" s="19">
        <v>-0.26445999999999997</v>
      </c>
      <c r="G75" s="19">
        <v>0.47773300000000002</v>
      </c>
      <c r="H75" s="19">
        <v>8.4440000000000001E-3</v>
      </c>
      <c r="I75" s="19">
        <v>-6.4999999999999997E-3</v>
      </c>
      <c r="J75" s="19">
        <v>7.8172000000000005E-2</v>
      </c>
      <c r="K75" s="19">
        <v>9.5989999999999999E-3</v>
      </c>
      <c r="L75" s="19">
        <v>0.20035</v>
      </c>
      <c r="M75" s="19">
        <v>0.18682399999999999</v>
      </c>
      <c r="N75" s="19">
        <v>-0.24576999999999999</v>
      </c>
      <c r="O75" s="19">
        <v>0.19018499999999999</v>
      </c>
      <c r="P75" s="19">
        <v>0.29111300000000001</v>
      </c>
      <c r="Q75" s="19">
        <v>-0.64195000000000002</v>
      </c>
      <c r="R75" s="19">
        <v>-0.39567000000000002</v>
      </c>
      <c r="S75" s="19">
        <v>-0.14241999999999999</v>
      </c>
      <c r="T75" s="19">
        <v>-0.29271999999999998</v>
      </c>
      <c r="U75" s="19">
        <v>8.2073999999999994E-2</v>
      </c>
    </row>
    <row r="76" spans="1:21">
      <c r="A76" s="19"/>
      <c r="B76" s="19">
        <v>-1.75145</v>
      </c>
      <c r="C76" s="19">
        <v>-1.06874</v>
      </c>
      <c r="D76" s="19">
        <v>-0.91829000000000005</v>
      </c>
      <c r="E76" s="19">
        <v>-1.65194</v>
      </c>
      <c r="F76" s="19">
        <v>-1.58</v>
      </c>
      <c r="G76" s="19">
        <v>0.35004999999999997</v>
      </c>
      <c r="H76" s="19">
        <v>1.3795409999999999</v>
      </c>
      <c r="I76" s="19">
        <v>0.35010400000000003</v>
      </c>
      <c r="J76" s="19">
        <v>0.60434699999999997</v>
      </c>
      <c r="K76" s="19">
        <v>-0.21396000000000001</v>
      </c>
      <c r="L76" s="19">
        <v>-2.4262000000000001</v>
      </c>
      <c r="M76" s="19">
        <v>-2.49648</v>
      </c>
      <c r="N76" s="19">
        <v>-0.38075999999999999</v>
      </c>
      <c r="O76" s="19">
        <v>-1.9145000000000001</v>
      </c>
      <c r="P76" s="19">
        <v>-4.56968</v>
      </c>
      <c r="Q76" s="19">
        <v>1.3546180000000001</v>
      </c>
      <c r="R76" s="19">
        <v>0.43786599999999998</v>
      </c>
      <c r="S76" s="19">
        <v>0.68553799999999998</v>
      </c>
      <c r="T76" s="19">
        <v>0.77416200000000002</v>
      </c>
      <c r="U76" s="19">
        <v>0.88111799999999996</v>
      </c>
    </row>
    <row r="77" spans="1:21">
      <c r="A77" s="19"/>
      <c r="B77" s="19">
        <v>-1.436E-2</v>
      </c>
      <c r="C77" s="19">
        <v>5.5121999999999997E-2</v>
      </c>
      <c r="D77" s="19">
        <v>-0.11953999999999999</v>
      </c>
      <c r="E77" s="19">
        <v>-6.1510000000000002E-2</v>
      </c>
      <c r="F77" s="19">
        <v>7.3236999999999997E-2</v>
      </c>
      <c r="G77" s="19">
        <v>0.32857900000000001</v>
      </c>
      <c r="H77" s="19">
        <v>0.111939</v>
      </c>
      <c r="I77" s="19">
        <v>7.5503000000000001E-2</v>
      </c>
      <c r="J77" s="19">
        <v>0.24251900000000001</v>
      </c>
      <c r="K77" s="19">
        <v>0.115692</v>
      </c>
      <c r="L77" s="19">
        <v>-9.8979999999999999E-2</v>
      </c>
      <c r="M77" s="19">
        <v>5.1908000000000003E-2</v>
      </c>
      <c r="N77" s="19">
        <v>0.26901199999999997</v>
      </c>
      <c r="O77" s="19">
        <v>-6.7089999999999997E-2</v>
      </c>
      <c r="P77" s="19">
        <v>0.43641000000000002</v>
      </c>
      <c r="Q77" s="19">
        <v>0.48937900000000001</v>
      </c>
      <c r="R77" s="19">
        <v>-0.23918</v>
      </c>
      <c r="S77" s="19">
        <v>-0.75341000000000002</v>
      </c>
      <c r="T77" s="19">
        <v>-1.1938299999999999</v>
      </c>
      <c r="U77" s="19">
        <v>-0.69223999999999997</v>
      </c>
    </row>
    <row r="78" spans="1:21">
      <c r="A78" s="19"/>
      <c r="B78" s="19">
        <v>0.295962</v>
      </c>
      <c r="C78" s="19">
        <v>-0.20174</v>
      </c>
      <c r="D78" s="19">
        <v>0.136932</v>
      </c>
      <c r="E78" s="19">
        <v>0.182862</v>
      </c>
      <c r="F78" s="19">
        <v>-0.24712999999999999</v>
      </c>
      <c r="G78" s="19">
        <v>-0.19197</v>
      </c>
      <c r="H78" s="19">
        <v>0.13922200000000001</v>
      </c>
      <c r="I78" s="19">
        <v>0.37046800000000002</v>
      </c>
      <c r="J78" s="19">
        <v>-0.26068000000000002</v>
      </c>
      <c r="K78" s="19">
        <v>-8.6180000000000007E-2</v>
      </c>
      <c r="L78" s="19">
        <v>0.198993</v>
      </c>
      <c r="M78" s="19">
        <v>0.40346799999999999</v>
      </c>
      <c r="N78" s="19">
        <v>0.38822800000000002</v>
      </c>
      <c r="O78" s="19">
        <v>-7.7270000000000005E-2</v>
      </c>
      <c r="P78" s="19">
        <v>0.33266899999999999</v>
      </c>
      <c r="Q78" s="19">
        <v>-0.36051</v>
      </c>
      <c r="R78" s="19">
        <v>0.136154</v>
      </c>
      <c r="S78" s="19">
        <v>-0.31697999999999998</v>
      </c>
      <c r="T78" s="19">
        <v>-0.72902</v>
      </c>
      <c r="U78" s="19">
        <v>-0.97468999999999995</v>
      </c>
    </row>
    <row r="79" spans="1:21">
      <c r="A79" s="19"/>
      <c r="B79" s="19">
        <v>-0.38340000000000002</v>
      </c>
      <c r="C79" s="19">
        <v>0.62801899999999999</v>
      </c>
      <c r="D79" s="19">
        <v>-0.17971999999999999</v>
      </c>
      <c r="E79" s="19">
        <v>-0.30864000000000003</v>
      </c>
      <c r="F79" s="19">
        <v>0.70275799999999999</v>
      </c>
      <c r="G79" s="19">
        <v>-3.6490000000000002E-2</v>
      </c>
      <c r="H79" s="19">
        <v>-9.7570000000000004E-2</v>
      </c>
      <c r="I79" s="19">
        <v>-8.5059999999999997E-2</v>
      </c>
      <c r="J79" s="19">
        <v>-0.45874999999999999</v>
      </c>
      <c r="K79" s="19">
        <v>-0.47628999999999999</v>
      </c>
      <c r="L79" s="19">
        <v>7.6236999999999999E-2</v>
      </c>
      <c r="M79" s="19">
        <v>0.88228399999999996</v>
      </c>
      <c r="N79" s="19">
        <v>0.111447</v>
      </c>
      <c r="O79" s="19">
        <v>0.10972800000000001</v>
      </c>
      <c r="P79" s="19">
        <v>0.45727000000000001</v>
      </c>
      <c r="Q79" s="19">
        <v>-0.66444999999999999</v>
      </c>
      <c r="R79" s="19">
        <v>-0.12232</v>
      </c>
      <c r="S79" s="19">
        <v>-4.1250000000000002E-2</v>
      </c>
      <c r="T79" s="19">
        <v>-0.72411999999999999</v>
      </c>
      <c r="U79" s="19">
        <v>-0.95853999999999995</v>
      </c>
    </row>
    <row r="80" spans="1:21">
      <c r="A80" s="19"/>
      <c r="B80" s="19">
        <v>0.42235200000000001</v>
      </c>
      <c r="C80" s="19">
        <v>-0.26062999999999997</v>
      </c>
      <c r="D80" s="19">
        <v>0.69022600000000001</v>
      </c>
      <c r="E80" s="19">
        <v>0.35323500000000002</v>
      </c>
      <c r="F80" s="19">
        <v>-0.34326000000000001</v>
      </c>
      <c r="G80" s="19">
        <v>-0.13475000000000001</v>
      </c>
      <c r="H80" s="19">
        <v>-0.38640000000000002</v>
      </c>
      <c r="I80" s="19">
        <v>0.20974400000000001</v>
      </c>
      <c r="J80" s="19">
        <v>0.13317999999999999</v>
      </c>
      <c r="K80" s="19">
        <v>0.15395300000000001</v>
      </c>
      <c r="L80" s="19">
        <v>0.32732299999999998</v>
      </c>
      <c r="M80" s="19">
        <v>0.45121299999999998</v>
      </c>
      <c r="N80" s="19">
        <v>9.8437999999999998E-2</v>
      </c>
      <c r="O80" s="19">
        <v>0.240397</v>
      </c>
      <c r="P80" s="19">
        <v>-0.37154999999999999</v>
      </c>
      <c r="Q80" s="19">
        <v>-0.76951999999999998</v>
      </c>
      <c r="R80" s="19">
        <v>-7.528E-2</v>
      </c>
      <c r="S80" s="19">
        <v>-0.92823</v>
      </c>
      <c r="T80" s="19">
        <v>-0.4748</v>
      </c>
      <c r="U80" s="19">
        <v>-0.56342999999999999</v>
      </c>
    </row>
    <row r="81" spans="1:21">
      <c r="A81" s="19"/>
      <c r="B81" s="19">
        <v>-0.25578000000000001</v>
      </c>
      <c r="C81" s="19">
        <v>-0.56147000000000002</v>
      </c>
      <c r="D81" s="19">
        <v>-0.58237000000000005</v>
      </c>
      <c r="E81" s="19">
        <v>-0.39504</v>
      </c>
      <c r="F81" s="19">
        <v>7.9173999999999994E-2</v>
      </c>
      <c r="G81" s="19">
        <v>-1.2999999999999999E-2</v>
      </c>
      <c r="H81" s="19">
        <v>0.34631600000000001</v>
      </c>
      <c r="I81" s="19">
        <v>-0.17876</v>
      </c>
      <c r="J81" s="19">
        <v>-0.17557</v>
      </c>
      <c r="K81" s="19">
        <v>-0.45558999999999999</v>
      </c>
      <c r="L81" s="19">
        <v>-0.62146999999999997</v>
      </c>
      <c r="M81" s="19">
        <v>-0.54842999999999997</v>
      </c>
      <c r="N81" s="19">
        <v>-4.0219999999999999E-2</v>
      </c>
      <c r="O81" s="19">
        <v>-0.11656999999999999</v>
      </c>
      <c r="P81" s="19">
        <v>0.225547</v>
      </c>
      <c r="Q81" s="19">
        <v>0.80190799999999995</v>
      </c>
      <c r="R81" s="19">
        <v>0.79853399999999997</v>
      </c>
      <c r="S81" s="19">
        <v>0.340088</v>
      </c>
      <c r="T81" s="19">
        <v>-0.18418000000000001</v>
      </c>
      <c r="U81" s="19">
        <v>0.27867799999999998</v>
      </c>
    </row>
    <row r="82" spans="1:21">
      <c r="A82" s="19"/>
      <c r="B82" s="19">
        <v>0.458513</v>
      </c>
      <c r="C82" s="19">
        <v>-9.1910000000000006E-2</v>
      </c>
      <c r="D82" s="19">
        <v>1.3473000000000001E-2</v>
      </c>
      <c r="E82" s="19">
        <v>0.27361099999999999</v>
      </c>
      <c r="F82" s="19">
        <v>-0.35113</v>
      </c>
      <c r="G82" s="19">
        <v>-9.8250000000000004E-2</v>
      </c>
      <c r="H82" s="19">
        <v>-0.31833</v>
      </c>
      <c r="I82" s="19">
        <v>0.15131600000000001</v>
      </c>
      <c r="J82" s="19">
        <v>5.0904999999999999E-2</v>
      </c>
      <c r="K82" s="19">
        <v>0.43223099999999998</v>
      </c>
      <c r="L82" s="19">
        <v>0.25922000000000001</v>
      </c>
      <c r="M82" s="19">
        <v>0.23271700000000001</v>
      </c>
      <c r="N82" s="19">
        <v>5.4775999999999998E-2</v>
      </c>
      <c r="O82" s="19">
        <v>-7.1489999999999998E-2</v>
      </c>
      <c r="P82" s="19">
        <v>0.17613899999999999</v>
      </c>
      <c r="Q82" s="19">
        <v>-0.63787000000000005</v>
      </c>
      <c r="R82" s="19">
        <v>-0.18801999999999999</v>
      </c>
      <c r="S82" s="19">
        <v>-0.28592000000000001</v>
      </c>
      <c r="T82" s="19">
        <v>-0.35902000000000001</v>
      </c>
      <c r="U82" s="19">
        <v>-0.24987999999999999</v>
      </c>
    </row>
    <row r="83" spans="1:21">
      <c r="A83" s="19"/>
      <c r="B83" s="19">
        <v>-6.4740000000000006E-2</v>
      </c>
      <c r="C83" s="19">
        <v>0.62321800000000005</v>
      </c>
      <c r="D83" s="19">
        <v>0.21302299999999999</v>
      </c>
      <c r="E83" s="19">
        <v>-3.2719999999999999E-2</v>
      </c>
      <c r="F83" s="19">
        <v>0.78136899999999998</v>
      </c>
      <c r="G83" s="19">
        <v>0.23180400000000001</v>
      </c>
      <c r="H83" s="19">
        <v>-0.11301</v>
      </c>
      <c r="I83" s="19">
        <v>-8.5019999999999998E-2</v>
      </c>
      <c r="J83" s="19">
        <v>-0.27877000000000002</v>
      </c>
      <c r="K83" s="19">
        <v>-0.2235</v>
      </c>
      <c r="L83" s="19">
        <v>5.1494999999999999E-2</v>
      </c>
      <c r="M83" s="19">
        <v>0.13064899999999999</v>
      </c>
      <c r="N83" s="19">
        <v>-0.10786999999999999</v>
      </c>
      <c r="O83" s="19">
        <v>-2.9690000000000001E-2</v>
      </c>
      <c r="P83" s="19">
        <v>-9.6390000000000003E-2</v>
      </c>
      <c r="Q83" s="19">
        <v>-0.73906000000000005</v>
      </c>
      <c r="R83" s="19">
        <v>-0.87849999999999995</v>
      </c>
      <c r="S83" s="19">
        <v>-0.51688999999999996</v>
      </c>
      <c r="T83" s="19">
        <v>0.37132500000000002</v>
      </c>
      <c r="U83" s="19">
        <v>-0.29326000000000002</v>
      </c>
    </row>
    <row r="84" spans="1:21">
      <c r="A84" s="19"/>
      <c r="B84" s="19">
        <v>0.34578199999999998</v>
      </c>
      <c r="C84" s="19">
        <v>0.76974900000000002</v>
      </c>
      <c r="D84" s="19">
        <v>0.471225</v>
      </c>
      <c r="E84" s="19">
        <v>3.3956E-2</v>
      </c>
      <c r="F84" s="19">
        <v>1.142428</v>
      </c>
      <c r="G84" s="19">
        <v>-0.33052999999999999</v>
      </c>
      <c r="H84" s="19">
        <v>-0.77376999999999996</v>
      </c>
      <c r="I84" s="19">
        <v>0.31796999999999997</v>
      </c>
      <c r="J84" s="19">
        <v>-0.44141999999999998</v>
      </c>
      <c r="K84" s="19">
        <v>0.19356699999999999</v>
      </c>
      <c r="L84" s="19">
        <v>0.462501</v>
      </c>
      <c r="M84" s="19">
        <v>0.4047</v>
      </c>
      <c r="N84" s="19">
        <v>0.13089600000000001</v>
      </c>
      <c r="O84" s="19">
        <v>0.46547899999999998</v>
      </c>
      <c r="P84" s="19">
        <v>-1.2382500000000001</v>
      </c>
      <c r="Q84" s="19">
        <v>-1.74143</v>
      </c>
      <c r="R84" s="19">
        <v>-1.6412599999999999</v>
      </c>
      <c r="S84" s="19">
        <v>-1.27617</v>
      </c>
      <c r="T84" s="19">
        <v>-0.24595</v>
      </c>
      <c r="U84" s="19">
        <v>-1.2423599999999999</v>
      </c>
    </row>
  </sheetData>
  <mergeCells count="4">
    <mergeCell ref="B2:F2"/>
    <mergeCell ref="G2:K2"/>
    <mergeCell ref="L2:P2"/>
    <mergeCell ref="Q2:U2"/>
  </mergeCells>
  <pageMargins left="0.7" right="0.7" top="0.78740157499999996" bottom="0.78740157499999996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EE9E92-8507-D540-AAB7-69783DD7CD6F}">
  <dimension ref="A1:B12"/>
  <sheetViews>
    <sheetView workbookViewId="0">
      <selection activeCell="S22" sqref="S22"/>
    </sheetView>
  </sheetViews>
  <sheetFormatPr baseColWidth="10" defaultColWidth="9.1640625" defaultRowHeight="16"/>
  <sheetData>
    <row r="1" spans="1:2">
      <c r="A1" t="s">
        <v>199</v>
      </c>
    </row>
    <row r="2" spans="1:2">
      <c r="A2" s="17" t="s">
        <v>50</v>
      </c>
      <c r="B2" s="17" t="s">
        <v>52</v>
      </c>
    </row>
    <row r="3" spans="1:2">
      <c r="A3" s="19">
        <v>2845</v>
      </c>
      <c r="B3" s="19">
        <v>2486</v>
      </c>
    </row>
    <row r="4" spans="1:2">
      <c r="A4" s="19">
        <v>3261</v>
      </c>
      <c r="B4" s="19">
        <v>2125</v>
      </c>
    </row>
    <row r="5" spans="1:2">
      <c r="A5" s="19">
        <v>3277</v>
      </c>
      <c r="B5" s="19">
        <v>2418</v>
      </c>
    </row>
    <row r="6" spans="1:2">
      <c r="A6" s="19">
        <v>6860</v>
      </c>
      <c r="B6" s="19">
        <v>2279</v>
      </c>
    </row>
    <row r="7" spans="1:2">
      <c r="A7" s="19">
        <v>3980</v>
      </c>
      <c r="B7" s="19">
        <v>2351</v>
      </c>
    </row>
    <row r="8" spans="1:2">
      <c r="A8" s="19">
        <v>3346</v>
      </c>
      <c r="B8" s="19">
        <v>1396</v>
      </c>
    </row>
    <row r="9" spans="1:2">
      <c r="A9" s="19">
        <v>2263</v>
      </c>
      <c r="B9" s="19">
        <v>2178</v>
      </c>
    </row>
    <row r="10" spans="1:2">
      <c r="A10" s="19">
        <v>2625</v>
      </c>
      <c r="B10" s="19">
        <v>1568</v>
      </c>
    </row>
    <row r="11" spans="1:2">
      <c r="A11" s="19">
        <v>1300</v>
      </c>
      <c r="B11" s="19">
        <v>533</v>
      </c>
    </row>
    <row r="12" spans="1:2">
      <c r="A12" s="19">
        <v>1726</v>
      </c>
      <c r="B12" s="19">
        <v>782</v>
      </c>
    </row>
  </sheetData>
  <pageMargins left="0.7" right="0.7" top="0.78740157499999996" bottom="0.78740157499999996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DAF071-D8B0-C643-BA5E-812BCB4A3EE4}">
  <dimension ref="A1:D5"/>
  <sheetViews>
    <sheetView tabSelected="1" workbookViewId="0">
      <selection activeCell="Q18" sqref="Q18"/>
    </sheetView>
  </sheetViews>
  <sheetFormatPr baseColWidth="10" defaultColWidth="9.1640625" defaultRowHeight="16"/>
  <sheetData>
    <row r="1" spans="1:4">
      <c r="A1" t="s">
        <v>204</v>
      </c>
    </row>
    <row r="2" spans="1:4">
      <c r="A2" s="17" t="s">
        <v>200</v>
      </c>
      <c r="B2" s="17" t="s">
        <v>201</v>
      </c>
      <c r="C2" s="17" t="s">
        <v>202</v>
      </c>
      <c r="D2" s="17" t="s">
        <v>203</v>
      </c>
    </row>
    <row r="3" spans="1:4">
      <c r="A3" s="19">
        <v>0.85663199999999995</v>
      </c>
      <c r="B3" s="19">
        <v>1.406601</v>
      </c>
      <c r="C3" s="19">
        <v>0.99813300000000005</v>
      </c>
      <c r="D3" s="19">
        <v>0.74413899999999999</v>
      </c>
    </row>
    <row r="4" spans="1:4">
      <c r="A4" s="19">
        <v>1.1005240000000001</v>
      </c>
      <c r="B4" s="19">
        <v>1.539542</v>
      </c>
      <c r="C4" s="19">
        <v>1.0337499999999999</v>
      </c>
      <c r="D4" s="19">
        <v>0.81332099999999996</v>
      </c>
    </row>
    <row r="5" spans="1:4">
      <c r="A5" s="19">
        <v>1.0428440000000001</v>
      </c>
      <c r="B5" s="19">
        <v>0.94503700000000002</v>
      </c>
      <c r="C5" s="19">
        <v>1.1426810000000001</v>
      </c>
      <c r="D5" s="19">
        <v>0.57910799999999996</v>
      </c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A3471E-06E4-F442-ADA4-6885D89058F0}">
  <dimension ref="A1:R144"/>
  <sheetViews>
    <sheetView workbookViewId="0">
      <selection activeCell="T12" sqref="T12"/>
    </sheetView>
  </sheetViews>
  <sheetFormatPr baseColWidth="10" defaultColWidth="9.1640625" defaultRowHeight="16"/>
  <cols>
    <col min="9" max="9" width="12.33203125" bestFit="1" customWidth="1"/>
  </cols>
  <sheetData>
    <row r="1" spans="1:18">
      <c r="A1" t="s">
        <v>30</v>
      </c>
    </row>
    <row r="2" spans="1:18">
      <c r="A2" s="1" t="s">
        <v>0</v>
      </c>
      <c r="B2" s="2" t="s">
        <v>1</v>
      </c>
      <c r="C2" s="3" t="s">
        <v>2</v>
      </c>
      <c r="D2" s="3"/>
      <c r="E2" s="3"/>
      <c r="F2" s="3"/>
      <c r="G2" s="3"/>
      <c r="H2" s="2" t="s">
        <v>3</v>
      </c>
      <c r="I2" s="4" t="s">
        <v>4</v>
      </c>
      <c r="J2" s="1" t="s">
        <v>5</v>
      </c>
      <c r="K2" s="2" t="s">
        <v>1</v>
      </c>
      <c r="L2" s="3" t="s">
        <v>2</v>
      </c>
      <c r="M2" s="3"/>
      <c r="N2" s="3"/>
      <c r="O2" s="3"/>
      <c r="P2" s="3"/>
      <c r="Q2" s="2" t="s">
        <v>3</v>
      </c>
      <c r="R2" s="4" t="s">
        <v>4</v>
      </c>
    </row>
    <row r="3" spans="1:18">
      <c r="A3" s="5" t="s">
        <v>27</v>
      </c>
      <c r="B3" s="6" t="s">
        <v>7</v>
      </c>
      <c r="C3" s="7">
        <v>3271.8220000000001</v>
      </c>
      <c r="D3" s="7">
        <v>2230.5596</v>
      </c>
      <c r="E3" s="7">
        <v>2482.7343999999998</v>
      </c>
      <c r="F3" s="7">
        <v>3038.2952</v>
      </c>
      <c r="G3" s="7">
        <v>2924.2806</v>
      </c>
      <c r="H3">
        <f>AVERAGE(C3:G3)</f>
        <v>2789.53836</v>
      </c>
      <c r="J3" s="5" t="s">
        <v>27</v>
      </c>
      <c r="K3" s="6" t="s">
        <v>7</v>
      </c>
      <c r="L3" s="7">
        <v>1928</v>
      </c>
      <c r="M3" s="7">
        <v>3731.8</v>
      </c>
      <c r="N3" s="7">
        <v>3250.8</v>
      </c>
      <c r="O3" s="7">
        <v>2281.6</v>
      </c>
      <c r="P3" s="7">
        <v>1802</v>
      </c>
      <c r="Q3">
        <f>AVERAGE(L3:P3)</f>
        <v>2598.84</v>
      </c>
    </row>
    <row r="4" spans="1:18">
      <c r="A4" s="5"/>
      <c r="B4" s="8" t="s">
        <v>8</v>
      </c>
      <c r="C4" s="7">
        <v>4066.6505999999999</v>
      </c>
      <c r="D4" s="7">
        <v>1565.2449999999999</v>
      </c>
      <c r="E4" s="7">
        <v>1880.4595999999999</v>
      </c>
      <c r="F4" s="7">
        <v>798.19039999999995</v>
      </c>
      <c r="G4" s="7">
        <v>620.90819999999997</v>
      </c>
      <c r="H4">
        <f t="shared" ref="H4:H6" si="0">AVERAGE(C4:G4)</f>
        <v>1786.2907599999999</v>
      </c>
      <c r="I4" s="9">
        <f>H3/H4</f>
        <v>1.56163734508709</v>
      </c>
      <c r="J4" s="5"/>
      <c r="K4" t="s">
        <v>8</v>
      </c>
      <c r="L4" s="7">
        <v>3259.6</v>
      </c>
      <c r="M4" s="7">
        <v>3116.6</v>
      </c>
      <c r="N4" s="7">
        <v>1230.5999999999999</v>
      </c>
      <c r="O4" s="7">
        <v>2458.8000000000002</v>
      </c>
      <c r="P4" s="7">
        <v>2458.8000000000002</v>
      </c>
      <c r="Q4">
        <f t="shared" ref="Q4:Q6" si="1">AVERAGE(L4:P4)</f>
        <v>2504.8799999999997</v>
      </c>
      <c r="R4" s="9">
        <f>Q3/Q4</f>
        <v>1.0375107789594713</v>
      </c>
    </row>
    <row r="5" spans="1:18">
      <c r="A5" s="5"/>
      <c r="B5" t="s">
        <v>9</v>
      </c>
      <c r="C5" s="7">
        <v>1751.5378000000001</v>
      </c>
      <c r="D5" s="7">
        <v>1106.3868</v>
      </c>
      <c r="E5" s="7">
        <v>1553.4875999999999</v>
      </c>
      <c r="F5" s="7">
        <v>1338.7398000000001</v>
      </c>
      <c r="G5" s="7">
        <v>1029.2306000000001</v>
      </c>
      <c r="H5">
        <f t="shared" si="0"/>
        <v>1355.8765200000003</v>
      </c>
      <c r="I5" s="9">
        <f>H3/H5</f>
        <v>2.0573690294452471</v>
      </c>
      <c r="J5" s="5"/>
      <c r="K5" t="s">
        <v>9</v>
      </c>
      <c r="L5" s="7">
        <v>249.2</v>
      </c>
      <c r="M5" s="7">
        <v>2053.6</v>
      </c>
      <c r="N5" s="7">
        <v>1964.6</v>
      </c>
      <c r="O5" s="7">
        <v>1721</v>
      </c>
      <c r="P5" s="7">
        <v>310.2</v>
      </c>
      <c r="Q5">
        <f t="shared" si="1"/>
        <v>1259.7199999999998</v>
      </c>
      <c r="R5" s="9">
        <f>Q3/Q5</f>
        <v>2.0630298796557969</v>
      </c>
    </row>
    <row r="6" spans="1:18">
      <c r="A6" s="5"/>
      <c r="B6" t="s">
        <v>10</v>
      </c>
      <c r="C6" s="7">
        <v>994.15959999999995</v>
      </c>
      <c r="D6" s="7">
        <v>2731.7235999999998</v>
      </c>
      <c r="E6" s="7">
        <v>1464.5147999999999</v>
      </c>
      <c r="F6" s="7">
        <v>1407.2267999999999</v>
      </c>
      <c r="G6" s="7">
        <v>1366.3244</v>
      </c>
      <c r="H6">
        <f t="shared" si="0"/>
        <v>1592.7898399999999</v>
      </c>
      <c r="I6" s="9">
        <f>H3/H6</f>
        <v>1.7513536876905242</v>
      </c>
      <c r="J6" s="5"/>
      <c r="K6" t="s">
        <v>10</v>
      </c>
      <c r="L6" s="7">
        <v>1501.6</v>
      </c>
      <c r="M6" s="7">
        <v>2436.1999999999998</v>
      </c>
      <c r="N6" s="7">
        <v>1785.4</v>
      </c>
      <c r="O6" s="7">
        <v>783.4</v>
      </c>
      <c r="P6" s="7">
        <v>1806.6</v>
      </c>
      <c r="Q6">
        <f t="shared" si="1"/>
        <v>1662.6399999999999</v>
      </c>
      <c r="R6" s="9">
        <f>Q3/Q6</f>
        <v>1.5630804022518408</v>
      </c>
    </row>
    <row r="8" spans="1:18">
      <c r="A8" s="1" t="s">
        <v>0</v>
      </c>
      <c r="B8" s="2" t="s">
        <v>1</v>
      </c>
      <c r="C8" s="3" t="s">
        <v>2</v>
      </c>
      <c r="D8" s="3"/>
      <c r="E8" s="3"/>
      <c r="F8" s="3"/>
      <c r="G8" s="3"/>
      <c r="H8" s="2" t="s">
        <v>3</v>
      </c>
      <c r="I8" s="4" t="s">
        <v>4</v>
      </c>
      <c r="J8" s="1" t="s">
        <v>5</v>
      </c>
      <c r="K8" s="2" t="s">
        <v>1</v>
      </c>
      <c r="L8" s="3" t="s">
        <v>2</v>
      </c>
      <c r="M8" s="3"/>
      <c r="N8" s="3"/>
      <c r="O8" s="3"/>
      <c r="P8" s="3"/>
      <c r="Q8" s="2" t="s">
        <v>3</v>
      </c>
      <c r="R8" s="4" t="s">
        <v>4</v>
      </c>
    </row>
    <row r="9" spans="1:18">
      <c r="A9" s="5" t="s">
        <v>28</v>
      </c>
      <c r="B9" s="6" t="s">
        <v>7</v>
      </c>
      <c r="C9" s="7">
        <v>3476.1812</v>
      </c>
      <c r="D9" s="7">
        <v>2658.0889999999999</v>
      </c>
      <c r="E9" s="7">
        <v>4413.8473999999997</v>
      </c>
      <c r="F9" s="7">
        <v>3587.4436000000001</v>
      </c>
      <c r="G9" s="7">
        <v>3912.9029999999998</v>
      </c>
      <c r="H9">
        <f>AVERAGE(C9:G9)</f>
        <v>3609.6928399999997</v>
      </c>
      <c r="J9" s="5" t="s">
        <v>28</v>
      </c>
      <c r="K9" s="6" t="s">
        <v>7</v>
      </c>
      <c r="L9" s="7">
        <v>1837</v>
      </c>
      <c r="M9" s="7">
        <v>2057.4</v>
      </c>
      <c r="N9" s="7">
        <v>1866.2</v>
      </c>
      <c r="O9" s="7">
        <v>2208.8000000000002</v>
      </c>
      <c r="P9" s="7">
        <v>3286.4</v>
      </c>
      <c r="Q9">
        <f>AVERAGE(L9:P9)</f>
        <v>2251.1600000000003</v>
      </c>
    </row>
    <row r="10" spans="1:18">
      <c r="A10" s="5"/>
      <c r="B10" t="s">
        <v>8</v>
      </c>
      <c r="C10" s="7">
        <v>3985.913</v>
      </c>
      <c r="D10" s="7">
        <v>1787.059</v>
      </c>
      <c r="E10" s="7">
        <v>1862.0681500000001</v>
      </c>
      <c r="F10" s="7">
        <v>2509.4398000000001</v>
      </c>
      <c r="G10" s="7">
        <v>2280.6671999999999</v>
      </c>
      <c r="H10">
        <f t="shared" ref="H10:H12" si="2">AVERAGE(C10:G10)</f>
        <v>2485.02943</v>
      </c>
      <c r="I10" s="9">
        <f>H9/H10</f>
        <v>1.4525754892166407</v>
      </c>
      <c r="J10" s="5"/>
      <c r="K10" t="s">
        <v>8</v>
      </c>
      <c r="L10" s="7">
        <v>1826</v>
      </c>
      <c r="M10" s="7">
        <v>1383.6</v>
      </c>
      <c r="N10" s="7">
        <v>2132.1999999999998</v>
      </c>
      <c r="O10" s="7">
        <v>1804.8</v>
      </c>
      <c r="P10" s="7">
        <v>1986.4</v>
      </c>
      <c r="Q10">
        <f t="shared" ref="Q10:Q12" si="3">AVERAGE(L10:P10)</f>
        <v>1826.6</v>
      </c>
      <c r="R10" s="9">
        <f>Q9/Q10</f>
        <v>1.2324318405781236</v>
      </c>
    </row>
    <row r="11" spans="1:18">
      <c r="A11" s="5"/>
      <c r="B11" t="s">
        <v>9</v>
      </c>
      <c r="C11" s="7">
        <v>1579.1333999999999</v>
      </c>
      <c r="D11" s="7">
        <v>791.60059999999999</v>
      </c>
      <c r="E11" s="7">
        <v>1273.6789000000001</v>
      </c>
      <c r="F11" s="7">
        <v>1262.4771499999999</v>
      </c>
      <c r="G11" s="7">
        <v>1690.1070669999999</v>
      </c>
      <c r="H11">
        <f t="shared" si="2"/>
        <v>1319.3994233999999</v>
      </c>
      <c r="I11" s="9">
        <f>H9/H11</f>
        <v>2.735860555932391</v>
      </c>
      <c r="J11" s="5"/>
      <c r="K11" t="s">
        <v>9</v>
      </c>
      <c r="L11" s="7">
        <v>683.4</v>
      </c>
      <c r="M11" s="7">
        <v>306.8</v>
      </c>
      <c r="N11" s="7">
        <v>1684.2</v>
      </c>
      <c r="O11" s="7">
        <v>1744.6</v>
      </c>
      <c r="P11" s="7">
        <v>1496.8</v>
      </c>
      <c r="Q11">
        <f t="shared" si="3"/>
        <v>1183.1600000000001</v>
      </c>
      <c r="R11" s="9">
        <f>Q9/Q11</f>
        <v>1.902667432976098</v>
      </c>
    </row>
    <row r="12" spans="1:18">
      <c r="A12" s="5"/>
      <c r="B12" t="s">
        <v>10</v>
      </c>
      <c r="C12" s="7">
        <v>1524.472</v>
      </c>
      <c r="D12" s="7">
        <v>2115.5034000000001</v>
      </c>
      <c r="E12" s="7">
        <v>2674.5040669999998</v>
      </c>
      <c r="F12" s="7">
        <v>1274.6368</v>
      </c>
      <c r="G12" s="7">
        <v>1664.3586499999999</v>
      </c>
      <c r="H12">
        <f t="shared" si="2"/>
        <v>1850.6949834</v>
      </c>
      <c r="I12" s="11">
        <f>H9/H12</f>
        <v>1.9504525988223413</v>
      </c>
      <c r="J12" s="5"/>
      <c r="K12" t="s">
        <v>10</v>
      </c>
      <c r="L12" s="7">
        <v>1289.2</v>
      </c>
      <c r="M12" s="7">
        <v>1323.8</v>
      </c>
      <c r="N12" s="7">
        <v>672.2</v>
      </c>
      <c r="O12" s="7">
        <v>1329</v>
      </c>
      <c r="P12" s="7">
        <v>2494.6</v>
      </c>
      <c r="Q12">
        <f t="shared" si="3"/>
        <v>1421.7599999999998</v>
      </c>
      <c r="R12" s="11">
        <f>Q9/Q12</f>
        <v>1.5833614674769305</v>
      </c>
    </row>
    <row r="14" spans="1:18">
      <c r="A14" s="1" t="s">
        <v>0</v>
      </c>
      <c r="B14" s="2" t="s">
        <v>1</v>
      </c>
      <c r="C14" s="3" t="s">
        <v>2</v>
      </c>
      <c r="D14" s="3"/>
      <c r="E14" s="3"/>
      <c r="F14" s="3"/>
      <c r="G14" s="3"/>
      <c r="H14" s="2" t="s">
        <v>3</v>
      </c>
      <c r="I14" s="4" t="s">
        <v>4</v>
      </c>
      <c r="J14" s="1" t="s">
        <v>5</v>
      </c>
      <c r="K14" s="2" t="s">
        <v>1</v>
      </c>
      <c r="L14" s="3" t="s">
        <v>2</v>
      </c>
      <c r="M14" s="3"/>
      <c r="N14" s="3"/>
      <c r="O14" s="3"/>
      <c r="P14" s="3"/>
      <c r="Q14" s="2" t="s">
        <v>3</v>
      </c>
      <c r="R14" s="4" t="s">
        <v>4</v>
      </c>
    </row>
    <row r="15" spans="1:18">
      <c r="A15" s="5" t="s">
        <v>29</v>
      </c>
      <c r="B15" s="6" t="s">
        <v>7</v>
      </c>
      <c r="C15" s="7">
        <v>11771.1482</v>
      </c>
      <c r="D15" s="7">
        <v>10435.472</v>
      </c>
      <c r="E15" s="7">
        <v>14126.359399999999</v>
      </c>
      <c r="F15" s="7">
        <v>11256.448399999999</v>
      </c>
      <c r="G15" s="7">
        <v>17965.238799999999</v>
      </c>
      <c r="H15">
        <f>AVERAGE(C15:G15)</f>
        <v>13110.933360000001</v>
      </c>
      <c r="J15" s="5" t="s">
        <v>29</v>
      </c>
      <c r="K15" s="6" t="s">
        <v>7</v>
      </c>
      <c r="L15" s="7">
        <v>2487.8000000000002</v>
      </c>
      <c r="M15" s="7">
        <v>1805.4</v>
      </c>
      <c r="N15" s="7">
        <v>1294.2</v>
      </c>
      <c r="O15" s="7">
        <v>3333.6</v>
      </c>
      <c r="P15" s="7">
        <v>1115</v>
      </c>
      <c r="Q15">
        <f>AVERAGE(L15:P15)</f>
        <v>2007.2</v>
      </c>
    </row>
    <row r="16" spans="1:18">
      <c r="A16" s="5"/>
      <c r="B16" t="s">
        <v>8</v>
      </c>
      <c r="C16" s="7">
        <v>10065.3478</v>
      </c>
      <c r="D16" s="7">
        <v>7649.6432000000004</v>
      </c>
      <c r="E16" s="7">
        <v>14126.359399999999</v>
      </c>
      <c r="F16" s="7">
        <v>8055.6747999999998</v>
      </c>
      <c r="G16" s="7">
        <v>4783.6575999999995</v>
      </c>
      <c r="H16">
        <f t="shared" ref="H16:H18" si="4">AVERAGE(C16:G16)</f>
        <v>8936.1365600000008</v>
      </c>
      <c r="I16" s="9">
        <f>H15/H16</f>
        <v>1.4671814012654256</v>
      </c>
      <c r="J16" s="5"/>
      <c r="K16" t="s">
        <v>8</v>
      </c>
      <c r="L16" s="7">
        <v>1501.2</v>
      </c>
      <c r="M16" s="7">
        <v>2941.8</v>
      </c>
      <c r="N16" s="7">
        <v>1586.8</v>
      </c>
      <c r="O16" s="7">
        <v>99.4</v>
      </c>
      <c r="P16" s="7">
        <v>996</v>
      </c>
      <c r="Q16">
        <f t="shared" ref="Q16:Q18" si="5">AVERAGE(L16:P16)</f>
        <v>1425.04</v>
      </c>
      <c r="R16" s="9">
        <f>Q15/Q16</f>
        <v>1.4085218660528829</v>
      </c>
    </row>
    <row r="17" spans="1:18">
      <c r="A17" s="5"/>
      <c r="B17" t="s">
        <v>9</v>
      </c>
      <c r="C17" s="7">
        <v>5192.5676000000003</v>
      </c>
      <c r="D17" s="7">
        <v>4713.8357500000002</v>
      </c>
      <c r="E17" s="7">
        <v>4682.8393999999998</v>
      </c>
      <c r="F17" s="7">
        <v>5046.1257999999998</v>
      </c>
      <c r="G17" s="7">
        <v>8102.6274000000003</v>
      </c>
      <c r="H17">
        <f t="shared" si="4"/>
        <v>5547.5991899999999</v>
      </c>
      <c r="I17" s="9">
        <f>H15/H17</f>
        <v>2.3633526704008334</v>
      </c>
      <c r="J17" s="5"/>
      <c r="K17" t="s">
        <v>9</v>
      </c>
      <c r="L17" s="7">
        <v>100.8</v>
      </c>
      <c r="M17" s="7">
        <v>898.6</v>
      </c>
      <c r="N17" s="7">
        <v>1603.8</v>
      </c>
      <c r="O17" s="7">
        <v>1163.4000000000001</v>
      </c>
      <c r="P17" s="7">
        <v>1119.5999999999999</v>
      </c>
      <c r="Q17">
        <f t="shared" si="5"/>
        <v>977.24</v>
      </c>
      <c r="R17" s="9">
        <f>Q15/Q17</f>
        <v>2.0539478531374074</v>
      </c>
    </row>
    <row r="18" spans="1:18">
      <c r="A18" s="5"/>
      <c r="B18" t="s">
        <v>10</v>
      </c>
      <c r="C18" s="7">
        <v>6957.0415999999996</v>
      </c>
      <c r="D18" s="7">
        <v>7557.1228000000001</v>
      </c>
      <c r="E18" s="7">
        <v>6156.5811999999996</v>
      </c>
      <c r="F18" s="7">
        <v>8787.1422000000002</v>
      </c>
      <c r="G18" s="7">
        <v>6605.4920000000002</v>
      </c>
      <c r="H18">
        <f t="shared" si="4"/>
        <v>7212.6759599999987</v>
      </c>
      <c r="I18" s="11">
        <f>H15/H18</f>
        <v>1.8177627045371942</v>
      </c>
      <c r="J18" s="5"/>
      <c r="K18" t="s">
        <v>10</v>
      </c>
      <c r="L18" s="7">
        <v>1373.4</v>
      </c>
      <c r="M18" s="7">
        <v>2082</v>
      </c>
      <c r="N18" s="7">
        <v>709.4</v>
      </c>
      <c r="O18" s="7">
        <v>1443.6</v>
      </c>
      <c r="P18" s="7">
        <v>1603.8</v>
      </c>
      <c r="Q18">
        <f t="shared" si="5"/>
        <v>1442.44</v>
      </c>
      <c r="R18" s="11">
        <f>Q15/Q18</f>
        <v>1.3915310168880508</v>
      </c>
    </row>
    <row r="19" spans="1:18">
      <c r="A19" s="13"/>
      <c r="B19" s="13"/>
      <c r="C19" s="13"/>
      <c r="D19" s="13"/>
      <c r="E19" s="13"/>
      <c r="F19" s="13"/>
      <c r="G19" s="13"/>
      <c r="H19" s="13"/>
      <c r="I19" s="13"/>
      <c r="J19" s="13"/>
      <c r="K19" s="13"/>
      <c r="L19" s="13"/>
      <c r="M19" s="13"/>
      <c r="N19" s="13"/>
      <c r="O19" s="13"/>
      <c r="P19" s="13"/>
      <c r="Q19" s="13"/>
      <c r="R19" s="13"/>
    </row>
    <row r="20" spans="1:18">
      <c r="A20" s="1" t="s">
        <v>12</v>
      </c>
      <c r="B20" s="2" t="s">
        <v>1</v>
      </c>
      <c r="C20" s="3" t="s">
        <v>2</v>
      </c>
      <c r="D20" s="3"/>
      <c r="E20" s="3"/>
      <c r="F20" s="3"/>
      <c r="G20" s="3"/>
      <c r="H20" s="2" t="s">
        <v>3</v>
      </c>
      <c r="I20" s="4" t="s">
        <v>4</v>
      </c>
      <c r="J20" s="1" t="s">
        <v>13</v>
      </c>
      <c r="K20" s="2" t="s">
        <v>1</v>
      </c>
      <c r="L20" s="3" t="s">
        <v>2</v>
      </c>
      <c r="M20" s="3"/>
      <c r="N20" s="3"/>
      <c r="O20" s="3"/>
      <c r="P20" s="3"/>
      <c r="Q20" s="2" t="s">
        <v>3</v>
      </c>
      <c r="R20" s="4" t="s">
        <v>4</v>
      </c>
    </row>
    <row r="21" spans="1:18">
      <c r="A21" s="5" t="s">
        <v>27</v>
      </c>
      <c r="B21" s="6" t="s">
        <v>7</v>
      </c>
      <c r="C21" s="7">
        <v>3150.8485999999998</v>
      </c>
      <c r="D21" s="7">
        <v>2109.5862000000002</v>
      </c>
      <c r="E21" s="7">
        <v>2361.761</v>
      </c>
      <c r="F21" s="7">
        <v>2917.3218000000002</v>
      </c>
      <c r="G21" s="7">
        <v>2803.3072000000002</v>
      </c>
      <c r="H21">
        <f>AVERAGE(C21:G21)</f>
        <v>2668.5649599999997</v>
      </c>
      <c r="J21" s="5" t="s">
        <v>27</v>
      </c>
      <c r="K21" s="6" t="s">
        <v>7</v>
      </c>
      <c r="L21" s="7">
        <v>4061.2</v>
      </c>
      <c r="M21" s="7">
        <v>6381.8</v>
      </c>
      <c r="N21" s="7">
        <v>5778</v>
      </c>
      <c r="O21" s="7">
        <v>5183.2</v>
      </c>
      <c r="P21" s="7">
        <v>5230.6000000000004</v>
      </c>
      <c r="Q21">
        <f>AVERAGE(L21:P21)</f>
        <v>5326.9600000000009</v>
      </c>
    </row>
    <row r="22" spans="1:18">
      <c r="A22" s="5"/>
      <c r="B22" t="s">
        <v>8</v>
      </c>
      <c r="C22" s="7">
        <v>3945.6772000000001</v>
      </c>
      <c r="D22" s="7">
        <v>1444.2716</v>
      </c>
      <c r="E22" s="7">
        <v>1759.4862000000001</v>
      </c>
      <c r="F22" s="7">
        <v>677.21699999999998</v>
      </c>
      <c r="G22" s="7">
        <v>499.9348</v>
      </c>
      <c r="H22">
        <f t="shared" ref="H22:H24" si="6">AVERAGE(C22:G22)</f>
        <v>1665.3173600000002</v>
      </c>
      <c r="I22" s="9">
        <f>H21/H22</f>
        <v>1.6024362827755541</v>
      </c>
      <c r="J22" s="5"/>
      <c r="K22" t="s">
        <v>8</v>
      </c>
      <c r="L22" s="7">
        <v>8127.2</v>
      </c>
      <c r="M22" s="7">
        <v>3699.4</v>
      </c>
      <c r="N22" s="7">
        <v>3406.6</v>
      </c>
      <c r="O22" s="7">
        <v>5337</v>
      </c>
      <c r="P22" s="7">
        <v>5988</v>
      </c>
      <c r="Q22">
        <f t="shared" ref="Q22:Q24" si="7">AVERAGE(L22:P22)</f>
        <v>5311.64</v>
      </c>
      <c r="R22" s="9">
        <f>Q21/Q22</f>
        <v>1.0028842316120823</v>
      </c>
    </row>
    <row r="23" spans="1:18">
      <c r="A23" s="5"/>
      <c r="B23" t="s">
        <v>9</v>
      </c>
      <c r="C23" s="7">
        <v>1630.5644</v>
      </c>
      <c r="D23" s="7">
        <v>985.41340000000002</v>
      </c>
      <c r="E23" s="7">
        <v>1432.5142000000001</v>
      </c>
      <c r="F23" s="7">
        <v>1217.7664</v>
      </c>
      <c r="G23" s="7">
        <v>908.25720000000001</v>
      </c>
      <c r="H23">
        <f t="shared" si="6"/>
        <v>1234.9031200000002</v>
      </c>
      <c r="I23" s="9">
        <f>H21/H23</f>
        <v>2.160950860663466</v>
      </c>
      <c r="J23" s="5"/>
      <c r="K23" t="s">
        <v>9</v>
      </c>
      <c r="L23" s="7">
        <v>6005.4</v>
      </c>
      <c r="M23" s="7">
        <v>5599</v>
      </c>
      <c r="N23" s="7">
        <v>5337</v>
      </c>
      <c r="O23" s="7">
        <v>3033.2</v>
      </c>
      <c r="P23" s="7">
        <v>2366.1999999999998</v>
      </c>
      <c r="Q23">
        <f t="shared" si="7"/>
        <v>4468.1600000000008</v>
      </c>
      <c r="R23" s="9">
        <f>Q21/Q23</f>
        <v>1.1922043973358161</v>
      </c>
    </row>
    <row r="24" spans="1:18">
      <c r="A24" s="5"/>
      <c r="B24" t="s">
        <v>10</v>
      </c>
      <c r="C24" s="7">
        <v>873.18619999999999</v>
      </c>
      <c r="D24" s="7">
        <v>2610.7501999999999</v>
      </c>
      <c r="E24" s="7">
        <v>1343.5414000000001</v>
      </c>
      <c r="F24" s="7">
        <v>1286.2534000000001</v>
      </c>
      <c r="G24" s="7">
        <v>1245.3510000000001</v>
      </c>
      <c r="H24">
        <f t="shared" si="6"/>
        <v>1471.8164400000001</v>
      </c>
      <c r="I24" s="9">
        <f>H21/H24</f>
        <v>1.8131099011232674</v>
      </c>
      <c r="J24" s="5"/>
      <c r="K24" t="s">
        <v>10</v>
      </c>
      <c r="L24" s="7">
        <v>1614.2</v>
      </c>
      <c r="M24" s="7">
        <v>2347.4</v>
      </c>
      <c r="N24" s="7">
        <v>3403.2</v>
      </c>
      <c r="O24" s="7">
        <v>1174</v>
      </c>
      <c r="P24" s="7">
        <v>3605</v>
      </c>
      <c r="Q24">
        <f t="shared" si="7"/>
        <v>2428.7599999999998</v>
      </c>
      <c r="R24" s="9">
        <f>Q21/Q24</f>
        <v>2.1932838156096119</v>
      </c>
    </row>
    <row r="26" spans="1:18">
      <c r="A26" s="1" t="s">
        <v>12</v>
      </c>
      <c r="B26" s="2" t="s">
        <v>1</v>
      </c>
      <c r="C26" s="3" t="s">
        <v>2</v>
      </c>
      <c r="D26" s="3"/>
      <c r="E26" s="3"/>
      <c r="F26" s="3"/>
      <c r="G26" s="3"/>
      <c r="H26" s="2" t="s">
        <v>3</v>
      </c>
      <c r="I26" s="4" t="s">
        <v>4</v>
      </c>
      <c r="J26" s="1" t="s">
        <v>13</v>
      </c>
      <c r="K26" s="2" t="s">
        <v>1</v>
      </c>
      <c r="L26" s="3" t="s">
        <v>2</v>
      </c>
      <c r="M26" s="3"/>
      <c r="N26" s="3"/>
      <c r="O26" s="3"/>
      <c r="P26" s="3"/>
      <c r="Q26" s="2" t="s">
        <v>3</v>
      </c>
      <c r="R26" s="4" t="s">
        <v>4</v>
      </c>
    </row>
    <row r="27" spans="1:18">
      <c r="A27" s="5" t="s">
        <v>28</v>
      </c>
      <c r="B27" s="6" t="s">
        <v>7</v>
      </c>
      <c r="C27" s="7">
        <v>3417.665</v>
      </c>
      <c r="D27" s="7">
        <v>2599.5727999999999</v>
      </c>
      <c r="E27" s="7">
        <v>4355.3311999999996</v>
      </c>
      <c r="F27" s="7">
        <v>3528.9274</v>
      </c>
      <c r="G27" s="7">
        <v>3854.3868000000002</v>
      </c>
      <c r="H27">
        <f>AVERAGE(C27:G27)</f>
        <v>3551.1766400000001</v>
      </c>
      <c r="J27" s="5" t="s">
        <v>28</v>
      </c>
      <c r="K27" s="6" t="s">
        <v>7</v>
      </c>
      <c r="L27" s="7">
        <v>7081.6</v>
      </c>
      <c r="M27" s="7">
        <v>7227.4</v>
      </c>
      <c r="N27" s="7">
        <v>5794.6</v>
      </c>
      <c r="O27" s="7">
        <v>5244</v>
      </c>
      <c r="P27" s="7">
        <v>4662.8</v>
      </c>
      <c r="Q27">
        <f>AVERAGE(L27:P27)</f>
        <v>6002.08</v>
      </c>
    </row>
    <row r="28" spans="1:18">
      <c r="A28" s="5"/>
      <c r="B28" t="s">
        <v>8</v>
      </c>
      <c r="C28" s="7">
        <v>3927.3968</v>
      </c>
      <c r="D28" s="7">
        <v>1728.5427999999999</v>
      </c>
      <c r="E28" s="7">
        <v>1803.55195</v>
      </c>
      <c r="F28" s="7">
        <v>2450.9236000000001</v>
      </c>
      <c r="G28" s="7">
        <v>2222.1509999999998</v>
      </c>
      <c r="H28">
        <f t="shared" ref="H28:H30" si="8">AVERAGE(C28:G28)</f>
        <v>2426.51323</v>
      </c>
      <c r="I28" s="9">
        <f>H27/H28</f>
        <v>1.4634895025896892</v>
      </c>
      <c r="J28" s="5"/>
      <c r="K28" t="s">
        <v>8</v>
      </c>
      <c r="L28" s="7">
        <v>6501.6</v>
      </c>
      <c r="M28" s="7">
        <v>2169.8000000000002</v>
      </c>
      <c r="N28" s="7">
        <v>5624.8</v>
      </c>
      <c r="O28" s="7">
        <v>6816.8</v>
      </c>
      <c r="P28" s="7">
        <v>3498</v>
      </c>
      <c r="Q28">
        <f t="shared" ref="Q28:Q30" si="9">AVERAGE(L28:P28)</f>
        <v>4922.2</v>
      </c>
      <c r="R28" s="9">
        <f>Q27/Q28</f>
        <v>1.2193897037909878</v>
      </c>
    </row>
    <row r="29" spans="1:18">
      <c r="A29" s="5"/>
      <c r="B29" t="s">
        <v>9</v>
      </c>
      <c r="C29" s="7">
        <v>1520.6171999999999</v>
      </c>
      <c r="D29" s="7">
        <v>733.08439999999996</v>
      </c>
      <c r="E29" s="7">
        <v>1215.1627000000001</v>
      </c>
      <c r="F29" s="7">
        <v>1203.9609499999999</v>
      </c>
      <c r="G29" s="7">
        <v>1631.5908669999999</v>
      </c>
      <c r="H29">
        <f t="shared" si="8"/>
        <v>1260.8832233999999</v>
      </c>
      <c r="I29" s="9">
        <f>H27/H29</f>
        <v>2.8164199301694035</v>
      </c>
      <c r="J29" s="5"/>
      <c r="K29" t="s">
        <v>9</v>
      </c>
      <c r="L29" s="7">
        <v>2753.2</v>
      </c>
      <c r="M29" s="7">
        <v>1457.2</v>
      </c>
      <c r="N29" s="7">
        <v>1603.2</v>
      </c>
      <c r="O29" s="7">
        <v>1819.8</v>
      </c>
      <c r="P29" s="7">
        <v>3526.4</v>
      </c>
      <c r="Q29">
        <f t="shared" si="9"/>
        <v>2231.96</v>
      </c>
      <c r="R29" s="9">
        <f>Q27/Q29</f>
        <v>2.6891521353429271</v>
      </c>
    </row>
    <row r="30" spans="1:18">
      <c r="A30" s="5"/>
      <c r="B30" t="s">
        <v>10</v>
      </c>
      <c r="C30" s="7">
        <v>1465.9558</v>
      </c>
      <c r="D30" s="7">
        <v>2056.9872</v>
      </c>
      <c r="E30" s="7">
        <v>2615.9878669999998</v>
      </c>
      <c r="F30" s="7">
        <v>1216.1206</v>
      </c>
      <c r="G30" s="7">
        <v>1605.8424500000001</v>
      </c>
      <c r="H30">
        <f t="shared" si="8"/>
        <v>1792.1787834000002</v>
      </c>
      <c r="I30" s="11">
        <f>H27/H30</f>
        <v>1.9814857049378458</v>
      </c>
      <c r="J30" s="5"/>
      <c r="K30" t="s">
        <v>10</v>
      </c>
      <c r="L30" s="7">
        <v>2542.1999999999998</v>
      </c>
      <c r="M30" s="7">
        <v>1241.2</v>
      </c>
      <c r="N30" s="7">
        <v>1596.4</v>
      </c>
      <c r="O30" s="7">
        <v>2359.1999999999998</v>
      </c>
      <c r="P30" s="7">
        <v>4312</v>
      </c>
      <c r="Q30">
        <f t="shared" si="9"/>
        <v>2410.1999999999998</v>
      </c>
      <c r="R30" s="11">
        <f>Q27/Q30</f>
        <v>2.490282964069372</v>
      </c>
    </row>
    <row r="32" spans="1:18">
      <c r="A32" s="1" t="s">
        <v>12</v>
      </c>
      <c r="B32" s="2" t="s">
        <v>1</v>
      </c>
      <c r="C32" s="3" t="s">
        <v>2</v>
      </c>
      <c r="D32" s="3"/>
      <c r="E32" s="3"/>
      <c r="F32" s="3"/>
      <c r="G32" s="3"/>
      <c r="H32" s="2" t="s">
        <v>3</v>
      </c>
      <c r="I32" s="4" t="s">
        <v>4</v>
      </c>
      <c r="J32" s="1" t="s">
        <v>13</v>
      </c>
      <c r="K32" s="2" t="s">
        <v>1</v>
      </c>
      <c r="L32" s="3" t="s">
        <v>2</v>
      </c>
      <c r="M32" s="3"/>
      <c r="N32" s="3"/>
      <c r="O32" s="3"/>
      <c r="P32" s="3"/>
      <c r="Q32" s="2" t="s">
        <v>3</v>
      </c>
      <c r="R32" s="4" t="s">
        <v>4</v>
      </c>
    </row>
    <row r="33" spans="1:18">
      <c r="A33" s="5" t="s">
        <v>29</v>
      </c>
      <c r="B33" s="6" t="s">
        <v>7</v>
      </c>
      <c r="C33" s="7">
        <v>2408.7035999999998</v>
      </c>
      <c r="D33" s="7">
        <v>1613.8658</v>
      </c>
      <c r="E33" s="7">
        <v>3210.5126</v>
      </c>
      <c r="F33" s="7">
        <v>3034.95</v>
      </c>
      <c r="G33" s="7">
        <v>3417.3593999999998</v>
      </c>
      <c r="H33">
        <f>AVERAGE(C33:G33)</f>
        <v>2737.0782799999997</v>
      </c>
      <c r="J33" s="5" t="s">
        <v>29</v>
      </c>
      <c r="K33" t="s">
        <v>7</v>
      </c>
      <c r="L33" s="7">
        <v>1986.6</v>
      </c>
      <c r="M33" s="7">
        <v>3877.6</v>
      </c>
      <c r="N33" s="7">
        <v>3785.6</v>
      </c>
      <c r="O33" s="7">
        <v>3302.8</v>
      </c>
      <c r="P33" s="7">
        <v>3547.2</v>
      </c>
      <c r="Q33">
        <f>AVERAGE(L33:P33)</f>
        <v>3299.96</v>
      </c>
      <c r="R33" s="9">
        <f>Q34/Q33</f>
        <v>1.2807549182414333</v>
      </c>
    </row>
    <row r="34" spans="1:18">
      <c r="A34" s="5"/>
      <c r="B34" t="s">
        <v>8</v>
      </c>
      <c r="C34" s="7">
        <v>1850.0798</v>
      </c>
      <c r="D34" s="7">
        <v>1609.0329999999999</v>
      </c>
      <c r="E34" s="7">
        <v>3210.5126</v>
      </c>
      <c r="F34" s="7">
        <v>1413.4784</v>
      </c>
      <c r="G34" s="7">
        <v>607.22460000000001</v>
      </c>
      <c r="H34">
        <f t="shared" ref="H34:H36" si="10">AVERAGE(C34:G34)</f>
        <v>1738.0656800000002</v>
      </c>
      <c r="I34" s="9">
        <f>H33/H34</f>
        <v>1.5747841473976976</v>
      </c>
      <c r="J34" s="5"/>
      <c r="K34" s="6" t="s">
        <v>8</v>
      </c>
      <c r="L34" s="7">
        <v>3812.8</v>
      </c>
      <c r="M34" s="7">
        <v>5680</v>
      </c>
      <c r="N34" s="7">
        <v>3281</v>
      </c>
      <c r="O34" s="7">
        <v>5447.6</v>
      </c>
      <c r="P34" s="7">
        <v>2910.8</v>
      </c>
      <c r="Q34">
        <f t="shared" ref="Q34:Q36" si="11">AVERAGE(L34:P34)</f>
        <v>4226.4400000000005</v>
      </c>
      <c r="R34" s="9"/>
    </row>
    <row r="35" spans="1:18">
      <c r="A35" s="5"/>
      <c r="B35" t="s">
        <v>9</v>
      </c>
      <c r="C35" s="7">
        <v>752.66759999999999</v>
      </c>
      <c r="D35" s="7">
        <v>866.54044999999996</v>
      </c>
      <c r="E35" s="7">
        <v>1588.3892000000001</v>
      </c>
      <c r="F35" s="7">
        <v>842.09540000000004</v>
      </c>
      <c r="G35" s="7">
        <v>1281.5038</v>
      </c>
      <c r="H35">
        <f t="shared" si="10"/>
        <v>1066.23929</v>
      </c>
      <c r="I35" s="9">
        <f>H33/H35</f>
        <v>2.5670394119503883</v>
      </c>
      <c r="J35" s="5"/>
      <c r="K35" t="s">
        <v>9</v>
      </c>
      <c r="L35" s="7">
        <v>4516.6000000000004</v>
      </c>
      <c r="M35" s="7">
        <v>4131.2</v>
      </c>
      <c r="N35" s="7">
        <v>2866.6</v>
      </c>
      <c r="O35" s="7">
        <v>1064.5999999999999</v>
      </c>
      <c r="P35" s="7">
        <v>1108.2</v>
      </c>
      <c r="Q35">
        <f t="shared" si="11"/>
        <v>2737.44</v>
      </c>
      <c r="R35" s="9">
        <f>Q34/Q35</f>
        <v>1.5439388625869428</v>
      </c>
    </row>
    <row r="36" spans="1:18">
      <c r="A36" s="5"/>
      <c r="B36" t="s">
        <v>10</v>
      </c>
      <c r="C36" s="7">
        <v>1113.4785999999999</v>
      </c>
      <c r="D36" s="7">
        <v>1224.3430000000001</v>
      </c>
      <c r="E36" s="7">
        <v>1121.6794</v>
      </c>
      <c r="F36" s="7">
        <v>756.75379999999996</v>
      </c>
      <c r="G36" s="7">
        <v>1005.3594000000001</v>
      </c>
      <c r="H36">
        <f t="shared" si="10"/>
        <v>1044.3228400000003</v>
      </c>
      <c r="I36" s="11">
        <f>H33/H36</f>
        <v>2.6209120160581749</v>
      </c>
      <c r="J36" s="5"/>
      <c r="K36" t="s">
        <v>10</v>
      </c>
      <c r="L36" s="7">
        <v>2464.6</v>
      </c>
      <c r="M36" s="7">
        <v>1205</v>
      </c>
      <c r="N36" s="7">
        <v>1460.8</v>
      </c>
      <c r="O36" s="7">
        <v>360.6</v>
      </c>
      <c r="P36" s="7">
        <v>2006.4</v>
      </c>
      <c r="Q36">
        <f t="shared" si="11"/>
        <v>1499.48</v>
      </c>
      <c r="R36" s="9">
        <f>Q34/Q36</f>
        <v>2.8186037826446504</v>
      </c>
    </row>
    <row r="37" spans="1:18">
      <c r="A37" s="13"/>
      <c r="B37" s="13"/>
      <c r="C37" s="13"/>
      <c r="D37" s="13"/>
      <c r="E37" s="13"/>
      <c r="F37" s="13"/>
      <c r="G37" s="13"/>
      <c r="H37" s="13"/>
      <c r="I37" s="13"/>
      <c r="J37" s="13"/>
      <c r="K37" s="13"/>
      <c r="L37" s="13"/>
      <c r="M37" s="13"/>
      <c r="N37" s="13"/>
      <c r="O37" s="13"/>
      <c r="P37" s="13"/>
      <c r="Q37" s="13"/>
      <c r="R37" s="13"/>
    </row>
    <row r="38" spans="1:18">
      <c r="A38" s="1" t="s">
        <v>14</v>
      </c>
      <c r="B38" s="2" t="s">
        <v>1</v>
      </c>
      <c r="C38" s="3" t="s">
        <v>2</v>
      </c>
      <c r="D38" s="3"/>
      <c r="E38" s="3"/>
      <c r="F38" s="3"/>
      <c r="G38" s="3"/>
      <c r="H38" s="2" t="s">
        <v>3</v>
      </c>
      <c r="I38" s="4" t="s">
        <v>4</v>
      </c>
      <c r="J38" s="1" t="s">
        <v>15</v>
      </c>
      <c r="K38" s="2" t="s">
        <v>1</v>
      </c>
      <c r="L38" s="3" t="s">
        <v>2</v>
      </c>
      <c r="M38" s="3"/>
      <c r="N38" s="3"/>
      <c r="O38" s="3"/>
      <c r="P38" s="3"/>
      <c r="Q38" s="2" t="s">
        <v>3</v>
      </c>
      <c r="R38" s="4" t="s">
        <v>4</v>
      </c>
    </row>
    <row r="39" spans="1:18">
      <c r="A39" s="5" t="s">
        <v>27</v>
      </c>
      <c r="B39" s="6" t="s">
        <v>7</v>
      </c>
      <c r="C39" s="7">
        <v>2268.4965999999999</v>
      </c>
      <c r="D39" s="7">
        <v>5133.6085999999996</v>
      </c>
      <c r="E39" s="7">
        <v>3118.2620000000002</v>
      </c>
      <c r="F39" s="7">
        <v>3927.7816670000002</v>
      </c>
      <c r="G39" s="7">
        <v>2434.4348</v>
      </c>
      <c r="H39">
        <f>AVERAGE(C39:G39)</f>
        <v>3376.5167333999998</v>
      </c>
      <c r="J39" s="5" t="s">
        <v>27</v>
      </c>
      <c r="K39" t="s">
        <v>7</v>
      </c>
      <c r="L39" s="7">
        <v>291.39999999999998</v>
      </c>
      <c r="M39" s="7">
        <v>295.8</v>
      </c>
      <c r="N39" s="7">
        <v>465.8</v>
      </c>
      <c r="O39" s="7">
        <v>120.4</v>
      </c>
      <c r="P39" s="7">
        <v>332.8</v>
      </c>
      <c r="Q39">
        <f>AVERAGE(L39:P39)</f>
        <v>301.24</v>
      </c>
      <c r="R39" s="9">
        <f>Q40/Q39</f>
        <v>2.185367149116983</v>
      </c>
    </row>
    <row r="40" spans="1:18">
      <c r="A40" s="5"/>
      <c r="B40" t="s">
        <v>8</v>
      </c>
      <c r="C40" s="7">
        <v>3114.9639999999999</v>
      </c>
      <c r="D40" s="7">
        <v>4545.8054000000002</v>
      </c>
      <c r="E40" s="7">
        <v>2068.7073999999998</v>
      </c>
      <c r="F40" s="7">
        <v>2388.4348</v>
      </c>
      <c r="G40" s="7">
        <v>1782.9978000000001</v>
      </c>
      <c r="H40">
        <f t="shared" ref="H40:H42" si="12">AVERAGE(C40:G40)</f>
        <v>2780.1818800000001</v>
      </c>
      <c r="I40" s="9">
        <f>H39/H40</f>
        <v>1.2144949068583957</v>
      </c>
      <c r="J40" s="5"/>
      <c r="K40" s="6" t="s">
        <v>8</v>
      </c>
      <c r="L40" s="7">
        <v>1418.8</v>
      </c>
      <c r="M40" s="7">
        <v>126.8</v>
      </c>
      <c r="N40" s="7">
        <v>445</v>
      </c>
      <c r="O40" s="7">
        <v>462</v>
      </c>
      <c r="P40" s="7">
        <v>839</v>
      </c>
      <c r="Q40">
        <f t="shared" ref="Q40:Q42" si="13">AVERAGE(L40:P40)</f>
        <v>658.31999999999994</v>
      </c>
      <c r="R40" s="9"/>
    </row>
    <row r="41" spans="1:18">
      <c r="A41" s="5"/>
      <c r="B41" t="s">
        <v>9</v>
      </c>
      <c r="C41" s="7">
        <v>2302.9025999999999</v>
      </c>
      <c r="D41" s="7">
        <v>567.60900000000004</v>
      </c>
      <c r="E41" s="7">
        <v>1773.4327499999999</v>
      </c>
      <c r="F41" s="7">
        <v>2347.2114000000001</v>
      </c>
      <c r="G41" s="7">
        <v>1198.0278000000001</v>
      </c>
      <c r="H41">
        <f t="shared" si="12"/>
        <v>1637.83671</v>
      </c>
      <c r="I41" s="9">
        <f>H39/H41</f>
        <v>2.0615710423293661</v>
      </c>
      <c r="J41" s="5"/>
      <c r="K41" t="s">
        <v>9</v>
      </c>
      <c r="L41" s="7">
        <v>222.6</v>
      </c>
      <c r="M41" s="7">
        <v>460.6</v>
      </c>
      <c r="N41" s="7">
        <v>272.2</v>
      </c>
      <c r="O41" s="7">
        <v>445</v>
      </c>
      <c r="P41" s="7">
        <v>801</v>
      </c>
      <c r="Q41">
        <f t="shared" si="13"/>
        <v>440.28000000000003</v>
      </c>
      <c r="R41" s="9">
        <f>Q40/Q41</f>
        <v>1.4952303079858269</v>
      </c>
    </row>
    <row r="42" spans="1:18">
      <c r="A42" s="5"/>
      <c r="B42" t="s">
        <v>10</v>
      </c>
      <c r="C42" s="7">
        <v>1316.2626</v>
      </c>
      <c r="D42" s="7">
        <v>3537.2757999999999</v>
      </c>
      <c r="E42" s="7">
        <v>2688.8229999999999</v>
      </c>
      <c r="F42" s="7">
        <v>2068.4304000000002</v>
      </c>
      <c r="G42" s="7">
        <v>3182.7570000000001</v>
      </c>
      <c r="H42">
        <f t="shared" si="12"/>
        <v>2558.7097599999997</v>
      </c>
      <c r="I42" s="9">
        <f>H39/H42</f>
        <v>1.3196169359200787</v>
      </c>
      <c r="J42" s="5"/>
      <c r="K42" t="s">
        <v>10</v>
      </c>
      <c r="L42" s="7">
        <v>143.80000000000001</v>
      </c>
      <c r="M42" s="7">
        <v>397.8</v>
      </c>
      <c r="N42" s="7">
        <v>62.2</v>
      </c>
      <c r="O42" s="7">
        <v>287.39999999999998</v>
      </c>
      <c r="P42" s="7">
        <v>358.8</v>
      </c>
      <c r="Q42">
        <f t="shared" si="13"/>
        <v>250</v>
      </c>
      <c r="R42" s="9">
        <f>Q40/Q42</f>
        <v>2.6332799999999996</v>
      </c>
    </row>
    <row r="44" spans="1:18">
      <c r="A44" s="1" t="s">
        <v>14</v>
      </c>
      <c r="B44" s="2" t="s">
        <v>1</v>
      </c>
      <c r="C44" s="3" t="s">
        <v>2</v>
      </c>
      <c r="D44" s="3"/>
      <c r="E44" s="3"/>
      <c r="F44" s="3"/>
      <c r="G44" s="3"/>
      <c r="H44" s="2" t="s">
        <v>3</v>
      </c>
      <c r="I44" s="4" t="s">
        <v>4</v>
      </c>
      <c r="J44" s="1" t="s">
        <v>15</v>
      </c>
      <c r="K44" s="2" t="s">
        <v>1</v>
      </c>
      <c r="L44" s="3" t="s">
        <v>2</v>
      </c>
      <c r="M44" s="3"/>
      <c r="N44" s="3"/>
      <c r="O44" s="3"/>
      <c r="P44" s="3"/>
      <c r="Q44" s="2" t="s">
        <v>3</v>
      </c>
      <c r="R44" s="4" t="s">
        <v>4</v>
      </c>
    </row>
    <row r="45" spans="1:18">
      <c r="A45" s="5" t="s">
        <v>28</v>
      </c>
      <c r="B45" s="6" t="s">
        <v>7</v>
      </c>
      <c r="C45" s="7">
        <v>1503.3245999999999</v>
      </c>
      <c r="D45" s="7">
        <v>1842.2182</v>
      </c>
      <c r="E45" s="7">
        <v>1791.9138</v>
      </c>
      <c r="F45" s="7">
        <v>1533.442</v>
      </c>
      <c r="G45" s="7"/>
      <c r="H45">
        <f>AVERAGE(C45:G45)</f>
        <v>1667.7246500000001</v>
      </c>
      <c r="J45" s="5" t="s">
        <v>28</v>
      </c>
      <c r="K45" s="6" t="s">
        <v>7</v>
      </c>
      <c r="L45" s="7">
        <v>763.4</v>
      </c>
      <c r="M45" s="7">
        <v>244.6</v>
      </c>
      <c r="N45" s="7">
        <v>1009</v>
      </c>
      <c r="O45" s="7">
        <v>1020</v>
      </c>
      <c r="P45" s="7">
        <v>1130.2</v>
      </c>
      <c r="Q45">
        <f>AVERAGE(L45:P45)</f>
        <v>833.43999999999994</v>
      </c>
    </row>
    <row r="46" spans="1:18">
      <c r="A46" s="5"/>
      <c r="B46" t="s">
        <v>8</v>
      </c>
      <c r="C46" s="7">
        <v>379.03100000000001</v>
      </c>
      <c r="D46" s="7">
        <v>878.10135000000002</v>
      </c>
      <c r="E46" s="7">
        <v>318.12799999999999</v>
      </c>
      <c r="F46" s="7">
        <v>830.97040000000004</v>
      </c>
      <c r="G46" s="7"/>
      <c r="H46">
        <f t="shared" ref="H46:H48" si="14">AVERAGE(C46:G46)</f>
        <v>601.55768750000004</v>
      </c>
      <c r="I46" s="9">
        <f>H45/H46</f>
        <v>2.7723436748532948</v>
      </c>
      <c r="J46" s="5"/>
      <c r="K46" t="s">
        <v>8</v>
      </c>
      <c r="L46" s="7">
        <v>933.2</v>
      </c>
      <c r="M46" s="7">
        <v>564</v>
      </c>
      <c r="N46" s="7">
        <v>422</v>
      </c>
      <c r="O46" s="7">
        <v>298.39999999999998</v>
      </c>
      <c r="P46" s="7">
        <v>1402.6</v>
      </c>
      <c r="Q46">
        <f t="shared" ref="Q46:Q48" si="15">AVERAGE(L46:P46)</f>
        <v>724.04</v>
      </c>
      <c r="R46" s="9">
        <f>Q45/Q46</f>
        <v>1.1510966244958842</v>
      </c>
    </row>
    <row r="47" spans="1:18">
      <c r="A47" s="5"/>
      <c r="B47" t="s">
        <v>9</v>
      </c>
      <c r="C47" s="7">
        <v>549.45939999999996</v>
      </c>
      <c r="D47" s="7">
        <v>114.5474</v>
      </c>
      <c r="E47" s="7">
        <v>513.68039999999996</v>
      </c>
      <c r="F47" s="7">
        <v>414.27480000000003</v>
      </c>
      <c r="G47" s="7">
        <v>542.25390000000004</v>
      </c>
      <c r="H47">
        <f t="shared" si="14"/>
        <v>426.84318000000002</v>
      </c>
      <c r="I47" s="9">
        <f>H45/H47</f>
        <v>3.9071132634706731</v>
      </c>
      <c r="J47" s="5"/>
      <c r="K47" t="s">
        <v>9</v>
      </c>
      <c r="L47" s="7">
        <v>492.6</v>
      </c>
      <c r="M47" s="7">
        <v>626.4</v>
      </c>
      <c r="N47" s="7">
        <v>206.4</v>
      </c>
      <c r="O47" s="7">
        <v>461.4</v>
      </c>
      <c r="P47" s="7">
        <v>750.2</v>
      </c>
      <c r="Q47">
        <f t="shared" si="15"/>
        <v>507.4</v>
      </c>
      <c r="R47" s="9">
        <f>Q45/Q47</f>
        <v>1.6425699645250296</v>
      </c>
    </row>
    <row r="48" spans="1:18">
      <c r="A48" s="5"/>
      <c r="B48" t="s">
        <v>10</v>
      </c>
      <c r="C48" s="7">
        <v>879.74860000000001</v>
      </c>
      <c r="D48" s="7">
        <v>2131.8316</v>
      </c>
      <c r="E48" s="7">
        <v>1154.2674</v>
      </c>
      <c r="F48" s="7">
        <v>1353.4546</v>
      </c>
      <c r="G48" s="7">
        <v>1939.6994</v>
      </c>
      <c r="H48">
        <f t="shared" si="14"/>
        <v>1491.8003199999998</v>
      </c>
      <c r="I48" s="11">
        <f>H45/H48</f>
        <v>1.1179275320171538</v>
      </c>
      <c r="J48" s="5"/>
      <c r="K48" t="s">
        <v>10</v>
      </c>
      <c r="L48" s="7">
        <v>162.19999999999999</v>
      </c>
      <c r="M48" s="7">
        <v>1047.4000000000001</v>
      </c>
      <c r="N48" s="7">
        <v>228</v>
      </c>
      <c r="O48" s="7">
        <v>206.4</v>
      </c>
      <c r="P48" s="7">
        <v>246.2</v>
      </c>
      <c r="Q48">
        <f t="shared" si="15"/>
        <v>378.04000000000008</v>
      </c>
      <c r="R48" s="11">
        <f>Q45/Q48</f>
        <v>2.2046344302190239</v>
      </c>
    </row>
    <row r="50" spans="1:18">
      <c r="A50" s="1" t="s">
        <v>14</v>
      </c>
      <c r="B50" s="2" t="s">
        <v>1</v>
      </c>
      <c r="C50" s="3" t="s">
        <v>2</v>
      </c>
      <c r="D50" s="3"/>
      <c r="E50" s="3"/>
      <c r="F50" s="3"/>
      <c r="G50" s="3"/>
      <c r="H50" s="2" t="s">
        <v>3</v>
      </c>
      <c r="I50" s="4" t="s">
        <v>4</v>
      </c>
      <c r="J50" s="1" t="s">
        <v>15</v>
      </c>
      <c r="K50" s="2" t="s">
        <v>1</v>
      </c>
      <c r="L50" s="3" t="s">
        <v>2</v>
      </c>
      <c r="M50" s="3"/>
      <c r="N50" s="3"/>
      <c r="O50" s="3"/>
      <c r="P50" s="3"/>
      <c r="Q50" s="2" t="s">
        <v>3</v>
      </c>
      <c r="R50" s="4" t="s">
        <v>4</v>
      </c>
    </row>
    <row r="51" spans="1:18">
      <c r="A51" s="5" t="s">
        <v>29</v>
      </c>
      <c r="B51" s="6" t="s">
        <v>7</v>
      </c>
      <c r="C51" s="7">
        <v>2726.0142000000001</v>
      </c>
      <c r="D51" s="7">
        <v>2504.9016000000001</v>
      </c>
      <c r="E51" s="7">
        <v>5843.6517999999996</v>
      </c>
      <c r="F51" s="7">
        <v>2455.8719999999998</v>
      </c>
      <c r="G51" s="7">
        <v>1876.1215999999999</v>
      </c>
      <c r="H51">
        <f>AVERAGE(C51:G51)</f>
        <v>3081.3122400000002</v>
      </c>
      <c r="J51" s="5" t="s">
        <v>29</v>
      </c>
      <c r="K51" t="s">
        <v>7</v>
      </c>
      <c r="L51" s="7">
        <v>1686.2</v>
      </c>
      <c r="M51" s="7">
        <v>478.8</v>
      </c>
      <c r="N51" s="7">
        <v>931.2</v>
      </c>
      <c r="O51" s="7">
        <v>1161.8</v>
      </c>
      <c r="P51" s="7">
        <v>1327.6</v>
      </c>
      <c r="Q51">
        <f>AVERAGE(L51:P51)</f>
        <v>1117.1200000000001</v>
      </c>
      <c r="R51" s="9">
        <f>Q52/Q51</f>
        <v>0.63287739902606699</v>
      </c>
    </row>
    <row r="52" spans="1:18">
      <c r="A52" s="5"/>
      <c r="B52" t="s">
        <v>8</v>
      </c>
      <c r="C52" s="7">
        <v>4130.5604000000003</v>
      </c>
      <c r="D52" s="7">
        <v>1598.9413999999999</v>
      </c>
      <c r="E52" s="7"/>
      <c r="F52" s="7">
        <v>4400.6516000000001</v>
      </c>
      <c r="G52" s="7">
        <v>2103.5059000000001</v>
      </c>
      <c r="H52">
        <f t="shared" ref="H52:H54" si="16">AVERAGE(C52:G52)</f>
        <v>3058.4148249999998</v>
      </c>
      <c r="I52" s="9">
        <f>H51/H52</f>
        <v>1.0074866936992435</v>
      </c>
      <c r="J52" s="5"/>
      <c r="K52" s="6" t="s">
        <v>8</v>
      </c>
      <c r="L52" s="7">
        <v>939.2</v>
      </c>
      <c r="M52" s="7">
        <v>455.2</v>
      </c>
      <c r="N52" s="7">
        <v>336.4</v>
      </c>
      <c r="O52" s="7">
        <v>904.6</v>
      </c>
      <c r="P52" s="7">
        <v>899.6</v>
      </c>
      <c r="Q52">
        <f t="shared" ref="Q52:Q54" si="17">AVERAGE(L52:P52)</f>
        <v>707</v>
      </c>
      <c r="R52" s="9"/>
    </row>
    <row r="53" spans="1:18">
      <c r="A53" s="5"/>
      <c r="B53" t="s">
        <v>9</v>
      </c>
      <c r="C53" s="7">
        <v>1076.173</v>
      </c>
      <c r="D53" s="7">
        <v>1050.4544000000001</v>
      </c>
      <c r="E53" s="7">
        <v>875.59720000000004</v>
      </c>
      <c r="F53" s="7"/>
      <c r="G53" s="7">
        <v>996.49379999999996</v>
      </c>
      <c r="H53">
        <f t="shared" si="16"/>
        <v>999.67960000000016</v>
      </c>
      <c r="I53" s="9">
        <f>H51/H53</f>
        <v>3.0822998088587581</v>
      </c>
      <c r="J53" s="5"/>
      <c r="K53" t="s">
        <v>9</v>
      </c>
      <c r="L53" s="7">
        <v>939.2</v>
      </c>
      <c r="M53" s="7">
        <v>874.8</v>
      </c>
      <c r="N53" s="7">
        <v>512.6</v>
      </c>
      <c r="O53" s="7">
        <v>646.6</v>
      </c>
      <c r="P53" s="7">
        <v>1316.4</v>
      </c>
      <c r="Q53">
        <f t="shared" si="17"/>
        <v>857.92000000000007</v>
      </c>
      <c r="R53" s="9">
        <f>Q52/Q53</f>
        <v>0.82408616187989547</v>
      </c>
    </row>
    <row r="54" spans="1:18">
      <c r="A54" s="5"/>
      <c r="B54" t="s">
        <v>10</v>
      </c>
      <c r="C54" s="7">
        <v>137.36019999999999</v>
      </c>
      <c r="D54" s="7">
        <v>2597.4178000000002</v>
      </c>
      <c r="E54" s="7"/>
      <c r="F54" s="7">
        <v>1404.4386</v>
      </c>
      <c r="G54" s="7">
        <v>1235.0927999999999</v>
      </c>
      <c r="H54">
        <f t="shared" si="16"/>
        <v>1343.57735</v>
      </c>
      <c r="I54" s="11">
        <f>H51/H54</f>
        <v>2.2933642339237115</v>
      </c>
      <c r="J54" s="5"/>
      <c r="K54" t="s">
        <v>10</v>
      </c>
      <c r="L54" s="7">
        <v>776</v>
      </c>
      <c r="M54" s="7">
        <v>853.8</v>
      </c>
      <c r="N54" s="7">
        <v>850.6</v>
      </c>
      <c r="O54" s="7">
        <v>415</v>
      </c>
      <c r="P54" s="7">
        <v>349.2</v>
      </c>
      <c r="Q54">
        <f t="shared" si="17"/>
        <v>648.91999999999996</v>
      </c>
      <c r="R54" s="9">
        <f>Q52/Q54</f>
        <v>1.0895025580965296</v>
      </c>
    </row>
    <row r="55" spans="1:18">
      <c r="A55" s="13"/>
      <c r="B55" s="13"/>
      <c r="C55" s="13"/>
      <c r="D55" s="13"/>
      <c r="E55" s="13"/>
      <c r="F55" s="13"/>
      <c r="G55" s="13"/>
      <c r="H55" s="13"/>
      <c r="I55" s="13"/>
      <c r="J55" s="13"/>
      <c r="K55" s="13"/>
      <c r="L55" s="13"/>
      <c r="M55" s="13"/>
      <c r="N55" s="13"/>
      <c r="O55" s="13"/>
      <c r="P55" s="13"/>
      <c r="Q55" s="13"/>
      <c r="R55" s="13"/>
    </row>
    <row r="56" spans="1:18">
      <c r="A56" s="1" t="s">
        <v>16</v>
      </c>
      <c r="B56" s="2" t="s">
        <v>1</v>
      </c>
      <c r="C56" s="3" t="s">
        <v>2</v>
      </c>
      <c r="D56" s="3"/>
      <c r="E56" s="3"/>
      <c r="F56" s="3"/>
      <c r="G56" s="3"/>
      <c r="H56" s="2" t="s">
        <v>3</v>
      </c>
      <c r="I56" s="4" t="s">
        <v>4</v>
      </c>
      <c r="J56" s="1" t="s">
        <v>17</v>
      </c>
      <c r="K56" s="2" t="s">
        <v>1</v>
      </c>
      <c r="L56" s="3" t="s">
        <v>2</v>
      </c>
      <c r="M56" s="3"/>
      <c r="N56" s="3"/>
      <c r="O56" s="3"/>
      <c r="P56" s="3"/>
      <c r="Q56" s="2" t="s">
        <v>3</v>
      </c>
      <c r="R56" s="4" t="s">
        <v>4</v>
      </c>
    </row>
    <row r="57" spans="1:18">
      <c r="A57" s="5" t="s">
        <v>27</v>
      </c>
      <c r="B57" t="s">
        <v>7</v>
      </c>
      <c r="C57" s="7">
        <v>1241.9567999999999</v>
      </c>
      <c r="D57" s="7">
        <v>382.40379999999999</v>
      </c>
      <c r="E57" s="7">
        <v>353.22879999999998</v>
      </c>
      <c r="F57" s="7"/>
      <c r="G57" s="7">
        <v>257.11520000000002</v>
      </c>
      <c r="H57">
        <f>AVERAGE(C57:G57)</f>
        <v>558.67615000000001</v>
      </c>
      <c r="I57" s="9">
        <f>H58/H57</f>
        <v>2.7653113973095147</v>
      </c>
      <c r="J57" s="5" t="s">
        <v>27</v>
      </c>
      <c r="K57" s="6" t="s">
        <v>7</v>
      </c>
      <c r="L57" s="7">
        <v>538.20000000000005</v>
      </c>
      <c r="M57" s="7">
        <v>525.4</v>
      </c>
      <c r="N57" s="7">
        <v>1163</v>
      </c>
      <c r="O57" s="7">
        <v>865</v>
      </c>
      <c r="P57" s="7">
        <v>1068</v>
      </c>
      <c r="Q57">
        <f>AVERAGE(L57:P57)</f>
        <v>831.92000000000007</v>
      </c>
    </row>
    <row r="58" spans="1:18">
      <c r="A58" s="5"/>
      <c r="B58" s="6" t="s">
        <v>8</v>
      </c>
      <c r="C58" s="7">
        <v>2716.7388000000001</v>
      </c>
      <c r="D58" s="7">
        <v>924.86440000000005</v>
      </c>
      <c r="E58" s="7">
        <v>1253.9329</v>
      </c>
      <c r="F58" s="7"/>
      <c r="G58" s="7">
        <v>1284.1179999999999</v>
      </c>
      <c r="H58">
        <f t="shared" ref="H58:H60" si="18">AVERAGE(C58:G58)</f>
        <v>1544.9135249999999</v>
      </c>
      <c r="I58" s="9"/>
      <c r="J58" s="5"/>
      <c r="K58" t="s">
        <v>8</v>
      </c>
      <c r="L58" s="7">
        <v>872.8</v>
      </c>
      <c r="M58" s="7">
        <v>205.2</v>
      </c>
      <c r="N58" s="7">
        <v>162.4</v>
      </c>
      <c r="O58" s="7">
        <v>432.4</v>
      </c>
      <c r="P58" s="7">
        <v>463.2</v>
      </c>
      <c r="Q58">
        <f t="shared" ref="Q58:Q60" si="19">AVERAGE(L58:P58)</f>
        <v>427.2</v>
      </c>
      <c r="R58" s="9">
        <f>Q57/Q58</f>
        <v>1.9473782771535584</v>
      </c>
    </row>
    <row r="59" spans="1:18">
      <c r="A59" s="5"/>
      <c r="B59" t="s">
        <v>9</v>
      </c>
      <c r="C59" s="7">
        <v>15.7066</v>
      </c>
      <c r="D59" s="7">
        <v>601.88840000000005</v>
      </c>
      <c r="E59" s="7">
        <v>66.478399999999993</v>
      </c>
      <c r="F59" s="7"/>
      <c r="G59" s="7">
        <v>405.50779999999997</v>
      </c>
      <c r="H59">
        <f t="shared" si="18"/>
        <v>272.39530000000002</v>
      </c>
      <c r="I59" s="9">
        <f>H58/H59</f>
        <v>5.6715865692249459</v>
      </c>
      <c r="J59" s="5"/>
      <c r="K59" t="s">
        <v>9</v>
      </c>
      <c r="L59" s="7">
        <v>413.6</v>
      </c>
      <c r="M59" s="7">
        <v>507.8</v>
      </c>
      <c r="N59" s="7">
        <v>140.4</v>
      </c>
      <c r="O59" s="7">
        <v>924.2</v>
      </c>
      <c r="P59" s="7">
        <v>605.4</v>
      </c>
      <c r="Q59">
        <f t="shared" si="19"/>
        <v>518.28</v>
      </c>
      <c r="R59" s="9">
        <f>Q57/Q59</f>
        <v>1.6051555143937641</v>
      </c>
    </row>
    <row r="60" spans="1:18">
      <c r="A60" s="5"/>
      <c r="B60" t="s">
        <v>10</v>
      </c>
      <c r="C60" s="7">
        <v>29.6692</v>
      </c>
      <c r="D60" s="7">
        <v>215.21940000000001</v>
      </c>
      <c r="E60" s="7">
        <v>24.113399999999999</v>
      </c>
      <c r="F60" s="7"/>
      <c r="G60" s="7">
        <v>23.311800000000002</v>
      </c>
      <c r="H60">
        <f t="shared" si="18"/>
        <v>73.078450000000004</v>
      </c>
      <c r="I60" s="9">
        <f>H58/H60</f>
        <v>21.140480196282212</v>
      </c>
      <c r="J60" s="5"/>
      <c r="K60" t="s">
        <v>10</v>
      </c>
      <c r="L60" s="7">
        <v>317</v>
      </c>
      <c r="M60" s="7">
        <v>520.6</v>
      </c>
      <c r="N60" s="7">
        <v>291.39999999999998</v>
      </c>
      <c r="O60" s="7">
        <v>364.6</v>
      </c>
      <c r="P60" s="7">
        <v>646.4</v>
      </c>
      <c r="Q60">
        <f t="shared" si="19"/>
        <v>428</v>
      </c>
      <c r="R60" s="11">
        <f>Q57/Q60</f>
        <v>1.9437383177570096</v>
      </c>
    </row>
    <row r="62" spans="1:18">
      <c r="A62" s="1" t="s">
        <v>16</v>
      </c>
      <c r="B62" s="2" t="s">
        <v>1</v>
      </c>
      <c r="C62" s="3" t="s">
        <v>2</v>
      </c>
      <c r="D62" s="3"/>
      <c r="E62" s="3"/>
      <c r="F62" s="3"/>
      <c r="G62" s="3"/>
      <c r="H62" s="2" t="s">
        <v>3</v>
      </c>
      <c r="I62" s="4" t="s">
        <v>4</v>
      </c>
      <c r="J62" s="1" t="s">
        <v>17</v>
      </c>
      <c r="K62" s="2" t="s">
        <v>1</v>
      </c>
      <c r="L62" s="3" t="s">
        <v>2</v>
      </c>
      <c r="M62" s="3"/>
      <c r="N62" s="3"/>
      <c r="O62" s="3"/>
      <c r="P62" s="3"/>
      <c r="Q62" s="2" t="s">
        <v>3</v>
      </c>
      <c r="R62" s="4" t="s">
        <v>4</v>
      </c>
    </row>
    <row r="63" spans="1:18">
      <c r="A63" s="5" t="s">
        <v>28</v>
      </c>
      <c r="B63" t="s">
        <v>7</v>
      </c>
      <c r="C63" s="7">
        <v>1255.2918</v>
      </c>
      <c r="D63" s="7">
        <v>651.75099999999998</v>
      </c>
      <c r="E63" s="7">
        <v>523.303</v>
      </c>
      <c r="F63" s="7">
        <v>1162.0182</v>
      </c>
      <c r="G63" s="7"/>
      <c r="H63">
        <f>AVERAGE(C63:G63)</f>
        <v>898.09100000000001</v>
      </c>
      <c r="I63" s="9">
        <f>H64/H63</f>
        <v>1.2001813477142074</v>
      </c>
      <c r="J63" s="5" t="s">
        <v>28</v>
      </c>
      <c r="K63" s="6" t="s">
        <v>7</v>
      </c>
      <c r="L63" s="7">
        <v>264.39999999999998</v>
      </c>
      <c r="M63" s="7">
        <v>413.4</v>
      </c>
      <c r="N63" s="7">
        <v>1146.4000000000001</v>
      </c>
      <c r="O63" s="7">
        <v>385</v>
      </c>
      <c r="P63" s="7">
        <v>1133.5999999999999</v>
      </c>
      <c r="Q63">
        <f>AVERAGE(L63:P63)</f>
        <v>668.56</v>
      </c>
    </row>
    <row r="64" spans="1:18">
      <c r="A64" s="5"/>
      <c r="B64" s="6" t="s">
        <v>8</v>
      </c>
      <c r="C64" s="7">
        <v>1891.238267</v>
      </c>
      <c r="D64" s="7">
        <v>584.79579999999999</v>
      </c>
      <c r="E64" s="7">
        <v>723.80560000000003</v>
      </c>
      <c r="F64" s="7">
        <v>1111.6486</v>
      </c>
      <c r="G64" s="7"/>
      <c r="H64">
        <f t="shared" ref="H64:H66" si="20">AVERAGE(C64:G64)</f>
        <v>1077.8720667500002</v>
      </c>
      <c r="I64" s="9"/>
      <c r="J64" s="5"/>
      <c r="K64" t="s">
        <v>8</v>
      </c>
      <c r="L64" s="7">
        <v>189</v>
      </c>
      <c r="M64" s="7">
        <v>401.6</v>
      </c>
      <c r="N64" s="7">
        <v>846</v>
      </c>
      <c r="O64" s="7">
        <v>301.60000000000002</v>
      </c>
      <c r="P64" s="7">
        <v>257.60000000000002</v>
      </c>
      <c r="Q64">
        <f t="shared" ref="Q64:Q66" si="21">AVERAGE(L64:P64)</f>
        <v>399.15999999999997</v>
      </c>
      <c r="R64" s="9">
        <f>Q63/Q64</f>
        <v>1.6749173263854094</v>
      </c>
    </row>
    <row r="65" spans="1:18">
      <c r="A65" s="5"/>
      <c r="B65" t="s">
        <v>9</v>
      </c>
      <c r="C65" s="7">
        <v>1591.059</v>
      </c>
      <c r="D65" s="7">
        <v>575.82360000000006</v>
      </c>
      <c r="E65" s="7">
        <v>3069.0610000000001</v>
      </c>
      <c r="F65" s="7">
        <v>546.38760000000002</v>
      </c>
      <c r="G65" s="7">
        <v>820.16899999999998</v>
      </c>
      <c r="H65">
        <f t="shared" si="20"/>
        <v>1320.5000400000001</v>
      </c>
      <c r="I65" s="9">
        <f>H64/H65</f>
        <v>0.81626053320679948</v>
      </c>
      <c r="J65" s="5"/>
      <c r="K65" t="s">
        <v>9</v>
      </c>
      <c r="L65" s="7">
        <v>330</v>
      </c>
      <c r="M65" s="7">
        <v>358.8</v>
      </c>
      <c r="N65" s="7">
        <v>463.8</v>
      </c>
      <c r="O65" s="7">
        <v>201.4</v>
      </c>
      <c r="P65" s="7">
        <v>425.2</v>
      </c>
      <c r="Q65">
        <f t="shared" si="21"/>
        <v>355.84000000000003</v>
      </c>
      <c r="R65" s="9">
        <f>Q63/Q65</f>
        <v>1.8788219424460428</v>
      </c>
    </row>
    <row r="66" spans="1:18">
      <c r="A66" s="5"/>
      <c r="B66" t="s">
        <v>10</v>
      </c>
      <c r="C66" s="7">
        <v>186.08019999999999</v>
      </c>
      <c r="D66" s="7">
        <v>362.75135</v>
      </c>
      <c r="E66" s="7">
        <v>219.91884999999999</v>
      </c>
      <c r="F66" s="7">
        <v>23.183</v>
      </c>
      <c r="G66" s="7">
        <v>40.436100000000003</v>
      </c>
      <c r="H66">
        <f t="shared" si="20"/>
        <v>166.47390000000001</v>
      </c>
      <c r="I66" s="11">
        <f>H64/H66</f>
        <v>6.4747210628813292</v>
      </c>
      <c r="J66" s="5"/>
      <c r="K66" t="s">
        <v>10</v>
      </c>
      <c r="L66" s="7">
        <v>548.6</v>
      </c>
      <c r="M66" s="7">
        <v>545.4</v>
      </c>
      <c r="N66" s="7">
        <v>241.8</v>
      </c>
      <c r="O66" s="7">
        <v>307.8</v>
      </c>
      <c r="P66" s="7">
        <v>217.6</v>
      </c>
      <c r="Q66">
        <f t="shared" si="21"/>
        <v>372.23999999999995</v>
      </c>
      <c r="R66" s="11">
        <f>Q63/Q66</f>
        <v>1.7960455620030089</v>
      </c>
    </row>
    <row r="68" spans="1:18">
      <c r="A68" s="1" t="s">
        <v>16</v>
      </c>
      <c r="B68" s="2" t="s">
        <v>1</v>
      </c>
      <c r="C68" s="3" t="s">
        <v>2</v>
      </c>
      <c r="D68" s="3"/>
      <c r="E68" s="3"/>
      <c r="F68" s="3"/>
      <c r="G68" s="3"/>
      <c r="H68" s="2" t="s">
        <v>3</v>
      </c>
      <c r="I68" s="4" t="s">
        <v>4</v>
      </c>
      <c r="J68" s="1" t="s">
        <v>17</v>
      </c>
      <c r="K68" s="2" t="s">
        <v>1</v>
      </c>
      <c r="L68" s="3" t="s">
        <v>2</v>
      </c>
      <c r="M68" s="3"/>
      <c r="N68" s="3"/>
      <c r="O68" s="3"/>
      <c r="P68" s="3"/>
      <c r="Q68" s="2" t="s">
        <v>3</v>
      </c>
      <c r="R68" s="4" t="s">
        <v>4</v>
      </c>
    </row>
    <row r="69" spans="1:18">
      <c r="A69" s="5" t="s">
        <v>29</v>
      </c>
      <c r="B69" t="s">
        <v>7</v>
      </c>
      <c r="C69" s="7">
        <v>270.21120000000002</v>
      </c>
      <c r="D69" s="7">
        <v>732.94719999999995</v>
      </c>
      <c r="E69" s="7"/>
      <c r="F69" s="7"/>
      <c r="G69" s="7">
        <v>423.37979999999999</v>
      </c>
      <c r="H69">
        <f>AVERAGE(C69:G69)</f>
        <v>475.5127333333333</v>
      </c>
      <c r="I69" s="9">
        <f>H70/H69</f>
        <v>2.058336650220653</v>
      </c>
      <c r="J69" s="5" t="s">
        <v>29</v>
      </c>
      <c r="K69" s="6" t="s">
        <v>7</v>
      </c>
      <c r="L69" s="7">
        <v>371.4</v>
      </c>
      <c r="M69" s="7">
        <v>672.6</v>
      </c>
      <c r="N69" s="7">
        <v>661.8</v>
      </c>
      <c r="O69" s="7">
        <v>486</v>
      </c>
      <c r="P69" s="7">
        <v>327</v>
      </c>
      <c r="Q69">
        <f>AVERAGE(L69:P69)</f>
        <v>503.76000000000005</v>
      </c>
    </row>
    <row r="70" spans="1:18">
      <c r="A70" s="5"/>
      <c r="B70" s="6" t="s">
        <v>8</v>
      </c>
      <c r="C70" s="7">
        <v>1130.5604000000001</v>
      </c>
      <c r="D70" s="7">
        <v>972.04499999999996</v>
      </c>
      <c r="E70" s="7">
        <v>1645.5595000000001</v>
      </c>
      <c r="F70" s="7">
        <v>1145.1482000000001</v>
      </c>
      <c r="G70" s="7">
        <v>0.51333333299999995</v>
      </c>
      <c r="H70">
        <f t="shared" ref="H70:H72" si="22">AVERAGE(C70:G70)</f>
        <v>978.76528666659999</v>
      </c>
      <c r="I70" s="9"/>
      <c r="J70" s="5"/>
      <c r="K70" t="s">
        <v>8</v>
      </c>
      <c r="L70" s="7">
        <v>920</v>
      </c>
      <c r="M70" s="7">
        <v>246.8</v>
      </c>
      <c r="N70" s="7">
        <v>297.60000000000002</v>
      </c>
      <c r="O70" s="7">
        <v>147.19999999999999</v>
      </c>
      <c r="P70" s="7">
        <v>135.4</v>
      </c>
      <c r="Q70">
        <f t="shared" ref="Q70:Q72" si="23">AVERAGE(L70:P70)</f>
        <v>349.40000000000003</v>
      </c>
      <c r="R70" s="9">
        <f>Q69/Q70</f>
        <v>1.4417859187178019</v>
      </c>
    </row>
    <row r="71" spans="1:18">
      <c r="A71" s="5"/>
      <c r="B71" t="s">
        <v>9</v>
      </c>
      <c r="C71" s="7">
        <v>20.762</v>
      </c>
      <c r="D71" s="7">
        <v>22.849250000000001</v>
      </c>
      <c r="E71" s="7">
        <v>21.817599999999999</v>
      </c>
      <c r="F71" s="7">
        <v>351.32859999999999</v>
      </c>
      <c r="G71" s="7">
        <v>996.49379999999996</v>
      </c>
      <c r="H71">
        <f t="shared" si="22"/>
        <v>282.65025000000003</v>
      </c>
      <c r="I71" s="9">
        <f>H70/H71</f>
        <v>3.462814155185074</v>
      </c>
      <c r="J71" s="5"/>
      <c r="K71" t="s">
        <v>9</v>
      </c>
      <c r="L71" s="7">
        <v>332.8</v>
      </c>
      <c r="M71" s="7">
        <v>246.8</v>
      </c>
      <c r="N71" s="7">
        <v>90.8</v>
      </c>
      <c r="O71" s="7">
        <v>230</v>
      </c>
      <c r="P71" s="7">
        <v>228.4</v>
      </c>
      <c r="Q71">
        <f t="shared" si="23"/>
        <v>225.76</v>
      </c>
      <c r="R71" s="9">
        <f>Q69/Q71</f>
        <v>2.2313961729270022</v>
      </c>
    </row>
    <row r="72" spans="1:18">
      <c r="A72" s="5"/>
      <c r="B72" t="s">
        <v>10</v>
      </c>
      <c r="C72" s="7"/>
      <c r="D72" s="7">
        <v>441.51299999999998</v>
      </c>
      <c r="E72" s="7"/>
      <c r="F72" s="7">
        <v>91.893799999999999</v>
      </c>
      <c r="G72" s="7">
        <v>502.29039999999998</v>
      </c>
      <c r="H72">
        <f t="shared" si="22"/>
        <v>345.23240000000004</v>
      </c>
      <c r="I72" s="11">
        <f>H70/H72</f>
        <v>2.8350910478466096</v>
      </c>
      <c r="J72" s="5"/>
      <c r="K72" t="s">
        <v>10</v>
      </c>
      <c r="L72" s="7">
        <v>332</v>
      </c>
      <c r="M72" s="7">
        <v>257.39999999999998</v>
      </c>
      <c r="N72" s="7">
        <v>196.2</v>
      </c>
      <c r="O72" s="7">
        <v>328.2</v>
      </c>
      <c r="P72" s="7">
        <v>228.4</v>
      </c>
      <c r="Q72">
        <f t="shared" si="23"/>
        <v>268.44</v>
      </c>
      <c r="R72" s="11">
        <f>Q69/Q72</f>
        <v>1.876620473848905</v>
      </c>
    </row>
    <row r="73" spans="1:18">
      <c r="A73" s="13"/>
      <c r="B73" s="13"/>
      <c r="C73" s="13"/>
      <c r="D73" s="13"/>
      <c r="E73" s="13"/>
      <c r="F73" s="13"/>
      <c r="G73" s="13"/>
      <c r="H73" s="13"/>
      <c r="I73" s="13"/>
      <c r="J73" s="13"/>
      <c r="K73" s="13"/>
      <c r="L73" s="13"/>
      <c r="M73" s="13"/>
      <c r="N73" s="13"/>
      <c r="O73" s="13"/>
      <c r="P73" s="13"/>
      <c r="Q73" s="13"/>
      <c r="R73" s="13"/>
    </row>
    <row r="74" spans="1:18">
      <c r="A74" s="1" t="s">
        <v>19</v>
      </c>
      <c r="B74" s="2" t="s">
        <v>1</v>
      </c>
      <c r="C74" s="3" t="s">
        <v>2</v>
      </c>
      <c r="D74" s="3"/>
      <c r="E74" s="3"/>
      <c r="F74" s="3"/>
      <c r="G74" s="3"/>
      <c r="H74" s="2" t="s">
        <v>3</v>
      </c>
      <c r="I74" s="4" t="s">
        <v>4</v>
      </c>
      <c r="J74" s="1" t="s">
        <v>20</v>
      </c>
      <c r="K74" s="2" t="s">
        <v>1</v>
      </c>
      <c r="L74" s="3" t="s">
        <v>2</v>
      </c>
      <c r="M74" s="3"/>
      <c r="N74" s="3"/>
      <c r="O74" s="3"/>
      <c r="P74" s="3"/>
      <c r="Q74" s="2" t="s">
        <v>3</v>
      </c>
      <c r="R74" s="4" t="s">
        <v>4</v>
      </c>
    </row>
    <row r="75" spans="1:18">
      <c r="A75" s="5" t="s">
        <v>27</v>
      </c>
      <c r="B75" s="6" t="s">
        <v>7</v>
      </c>
      <c r="C75" s="7">
        <v>7961.8490000000002</v>
      </c>
      <c r="D75" s="7">
        <v>7104.6559999999999</v>
      </c>
      <c r="E75" s="7">
        <v>4946.1559999999999</v>
      </c>
      <c r="F75" s="7">
        <v>9668.4884000000002</v>
      </c>
      <c r="G75" s="7">
        <v>6974.0616</v>
      </c>
      <c r="H75">
        <f>AVERAGE(C75:G75)</f>
        <v>7331.0422000000008</v>
      </c>
      <c r="J75" s="5" t="s">
        <v>27</v>
      </c>
      <c r="K75" t="s">
        <v>7</v>
      </c>
      <c r="L75" s="7">
        <v>2126.6</v>
      </c>
      <c r="M75" s="7">
        <v>2328.6</v>
      </c>
      <c r="N75" s="7">
        <v>2543.1999999999998</v>
      </c>
      <c r="O75" s="7">
        <v>3314.2</v>
      </c>
      <c r="P75" s="7">
        <v>2501.6</v>
      </c>
      <c r="Q75">
        <f>AVERAGE(L75:P75)</f>
        <v>2562.8399999999997</v>
      </c>
      <c r="R75" s="9">
        <f>Q76/Q75</f>
        <v>1.2584788749980493</v>
      </c>
    </row>
    <row r="76" spans="1:18">
      <c r="A76" s="5"/>
      <c r="B76" t="s">
        <v>8</v>
      </c>
      <c r="C76" s="7">
        <v>7673.1232</v>
      </c>
      <c r="D76" s="7">
        <v>7613.5673999999999</v>
      </c>
      <c r="E76" s="7">
        <v>5816.9643999999998</v>
      </c>
      <c r="F76" s="7">
        <v>6395.9067999999997</v>
      </c>
      <c r="G76" s="7">
        <v>5599.2286000000004</v>
      </c>
      <c r="H76">
        <f t="shared" ref="H76:H78" si="24">AVERAGE(C76:G76)</f>
        <v>6619.7580799999996</v>
      </c>
      <c r="I76" s="9">
        <f>H75/H76</f>
        <v>1.1074486577007965</v>
      </c>
      <c r="J76" s="5"/>
      <c r="K76" s="6" t="s">
        <v>8</v>
      </c>
      <c r="L76" s="7">
        <v>3611.6</v>
      </c>
      <c r="M76" s="7">
        <v>3583.6</v>
      </c>
      <c r="N76" s="7">
        <v>1976</v>
      </c>
      <c r="O76" s="7">
        <v>2713.6</v>
      </c>
      <c r="P76" s="7">
        <v>4241.6000000000004</v>
      </c>
      <c r="Q76">
        <f t="shared" ref="Q76:Q78" si="25">AVERAGE(L76:P76)</f>
        <v>3225.28</v>
      </c>
      <c r="R76" s="9"/>
    </row>
    <row r="77" spans="1:18">
      <c r="A77" s="5"/>
      <c r="B77" t="s">
        <v>9</v>
      </c>
      <c r="C77" s="7">
        <v>2539.0526</v>
      </c>
      <c r="D77" s="7">
        <v>3391.3742000000002</v>
      </c>
      <c r="E77" s="7">
        <v>3497.6329999999998</v>
      </c>
      <c r="F77" s="7">
        <v>4390.143</v>
      </c>
      <c r="G77" s="7">
        <v>5209.8244000000004</v>
      </c>
      <c r="H77">
        <f t="shared" si="24"/>
        <v>3805.6054400000003</v>
      </c>
      <c r="I77" s="9">
        <f>H75/H77</f>
        <v>1.9263799980273311</v>
      </c>
      <c r="J77" s="5"/>
      <c r="K77" t="s">
        <v>9</v>
      </c>
      <c r="L77" s="7">
        <v>1291.4000000000001</v>
      </c>
      <c r="M77" s="7">
        <v>997</v>
      </c>
      <c r="N77" s="7">
        <v>1962.4</v>
      </c>
      <c r="O77" s="7">
        <v>2338.1999999999998</v>
      </c>
      <c r="P77" s="7">
        <v>258.8</v>
      </c>
      <c r="Q77">
        <f t="shared" si="25"/>
        <v>1369.56</v>
      </c>
      <c r="R77" s="9">
        <f>Q76/Q77</f>
        <v>2.3549753205409041</v>
      </c>
    </row>
    <row r="78" spans="1:18">
      <c r="A78" s="5"/>
      <c r="B78" t="s">
        <v>10</v>
      </c>
      <c r="C78" s="7">
        <v>4637.8234000000002</v>
      </c>
      <c r="D78" s="7">
        <v>6506.71</v>
      </c>
      <c r="E78" s="7">
        <v>5223.9041999999999</v>
      </c>
      <c r="F78" s="7">
        <v>8137.0734000000002</v>
      </c>
      <c r="G78" s="7">
        <v>3785.1534000000001</v>
      </c>
      <c r="H78">
        <f t="shared" si="24"/>
        <v>5658.1328800000001</v>
      </c>
      <c r="I78" s="9">
        <f>H75/H78</f>
        <v>1.2956645514482863</v>
      </c>
      <c r="J78" s="5"/>
      <c r="K78" t="s">
        <v>10</v>
      </c>
      <c r="L78" s="7">
        <v>730.2</v>
      </c>
      <c r="M78" s="7">
        <v>1946.8</v>
      </c>
      <c r="N78" s="7">
        <v>1353.6</v>
      </c>
      <c r="O78" s="7">
        <v>1353.6</v>
      </c>
      <c r="P78" s="7">
        <v>1714</v>
      </c>
      <c r="Q78">
        <f t="shared" si="25"/>
        <v>1419.6399999999999</v>
      </c>
      <c r="R78" s="9">
        <f>Q76/Q78</f>
        <v>2.2718999182891442</v>
      </c>
    </row>
    <row r="80" spans="1:18">
      <c r="A80" s="1" t="s">
        <v>19</v>
      </c>
      <c r="B80" s="2" t="s">
        <v>1</v>
      </c>
      <c r="C80" s="3" t="s">
        <v>2</v>
      </c>
      <c r="D80" s="3"/>
      <c r="E80" s="3"/>
      <c r="F80" s="3"/>
      <c r="G80" s="3"/>
      <c r="H80" s="2" t="s">
        <v>3</v>
      </c>
      <c r="I80" s="4" t="s">
        <v>4</v>
      </c>
      <c r="J80" s="1" t="s">
        <v>20</v>
      </c>
      <c r="K80" s="2" t="s">
        <v>1</v>
      </c>
      <c r="L80" s="3" t="s">
        <v>2</v>
      </c>
      <c r="M80" s="3"/>
      <c r="N80" s="3"/>
      <c r="O80" s="3"/>
      <c r="P80" s="3"/>
      <c r="Q80" s="2" t="s">
        <v>3</v>
      </c>
      <c r="R80" s="4" t="s">
        <v>4</v>
      </c>
    </row>
    <row r="81" spans="1:18">
      <c r="A81" s="5" t="s">
        <v>28</v>
      </c>
      <c r="B81" s="6" t="s">
        <v>7</v>
      </c>
      <c r="C81" s="7">
        <v>5052.8977999999997</v>
      </c>
      <c r="D81" s="7">
        <v>4160.9489999999996</v>
      </c>
      <c r="E81" s="7">
        <v>2993.9340000000002</v>
      </c>
      <c r="F81" s="7">
        <v>5460.8278</v>
      </c>
      <c r="G81" s="7">
        <v>4123.6773999999996</v>
      </c>
      <c r="H81">
        <f>AVERAGE(C81:G81)</f>
        <v>4358.4571999999998</v>
      </c>
      <c r="J81" s="5" t="s">
        <v>28</v>
      </c>
      <c r="K81" t="s">
        <v>7</v>
      </c>
      <c r="L81" s="7">
        <v>3909.2</v>
      </c>
      <c r="M81" s="7">
        <v>2786.2</v>
      </c>
      <c r="N81" s="7">
        <v>2780</v>
      </c>
      <c r="O81" s="7">
        <v>1807.4</v>
      </c>
      <c r="P81" s="7">
        <v>3617.6</v>
      </c>
      <c r="Q81">
        <f>AVERAGE(L81:P81)</f>
        <v>2980.08</v>
      </c>
      <c r="R81" s="9">
        <f>Q82/Q81</f>
        <v>1.213363399640278</v>
      </c>
    </row>
    <row r="82" spans="1:18">
      <c r="A82" s="5"/>
      <c r="B82" t="s">
        <v>8</v>
      </c>
      <c r="C82" s="7">
        <v>1734.5976000000001</v>
      </c>
      <c r="D82" s="7">
        <v>5239.7340000000004</v>
      </c>
      <c r="E82" s="7">
        <v>1578.4829999999999</v>
      </c>
      <c r="F82" s="7">
        <v>3014.9247999999998</v>
      </c>
      <c r="G82" s="7">
        <v>1590.1238000000001</v>
      </c>
      <c r="H82">
        <f t="shared" ref="H82:H84" si="26">AVERAGE(C82:G82)</f>
        <v>2631.5726399999994</v>
      </c>
      <c r="I82" s="9">
        <f>H81/H82</f>
        <v>1.6562177056225971</v>
      </c>
      <c r="J82" s="5"/>
      <c r="K82" s="6" t="s">
        <v>8</v>
      </c>
      <c r="L82" s="7">
        <v>4857.8</v>
      </c>
      <c r="M82" s="7">
        <v>3705.2</v>
      </c>
      <c r="N82" s="7">
        <v>3568.4</v>
      </c>
      <c r="O82" s="7">
        <v>2273.1999999999998</v>
      </c>
      <c r="P82" s="7">
        <v>3675</v>
      </c>
      <c r="Q82">
        <f t="shared" ref="Q82:Q84" si="27">AVERAGE(L82:P82)</f>
        <v>3615.9199999999996</v>
      </c>
      <c r="R82" s="9"/>
    </row>
    <row r="83" spans="1:18">
      <c r="A83" s="5"/>
      <c r="B83" t="s">
        <v>9</v>
      </c>
      <c r="C83" s="7">
        <v>1191.1885</v>
      </c>
      <c r="D83" s="7">
        <v>1126.8848</v>
      </c>
      <c r="E83" s="7">
        <v>688.13139999999999</v>
      </c>
      <c r="F83" s="7">
        <v>1903.7149999999999</v>
      </c>
      <c r="G83" s="7">
        <v>1974.5050000000001</v>
      </c>
      <c r="H83">
        <f t="shared" si="26"/>
        <v>1376.8849400000001</v>
      </c>
      <c r="I83" s="9">
        <f>H81/H83</f>
        <v>3.1654476517115508</v>
      </c>
      <c r="J83" s="5"/>
      <c r="K83" t="s">
        <v>9</v>
      </c>
      <c r="L83" s="7">
        <v>318.8</v>
      </c>
      <c r="M83" s="7">
        <v>1060.4000000000001</v>
      </c>
      <c r="N83" s="7">
        <v>1459.2</v>
      </c>
      <c r="O83" s="7">
        <v>1203</v>
      </c>
      <c r="P83" s="7">
        <v>1150</v>
      </c>
      <c r="Q83">
        <f t="shared" si="27"/>
        <v>1038.28</v>
      </c>
      <c r="R83" s="9">
        <f>Q82/Q83</f>
        <v>3.4826058481334514</v>
      </c>
    </row>
    <row r="84" spans="1:18">
      <c r="A84" s="5"/>
      <c r="B84" t="s">
        <v>10</v>
      </c>
      <c r="C84" s="7">
        <v>2616.4892</v>
      </c>
      <c r="D84" s="7">
        <v>3691.7458000000001</v>
      </c>
      <c r="E84" s="7">
        <v>3390.4212499999999</v>
      </c>
      <c r="F84" s="7">
        <v>1835.9287999999999</v>
      </c>
      <c r="G84" s="7">
        <v>2563.4787500000002</v>
      </c>
      <c r="H84">
        <f t="shared" si="26"/>
        <v>2819.61276</v>
      </c>
      <c r="I84" s="11">
        <f>H81/H84</f>
        <v>1.5457644616418886</v>
      </c>
      <c r="J84" s="5"/>
      <c r="K84" t="s">
        <v>10</v>
      </c>
      <c r="L84" s="7">
        <v>682.2</v>
      </c>
      <c r="M84" s="7">
        <v>792.4</v>
      </c>
      <c r="N84" s="7">
        <v>522.79999999999995</v>
      </c>
      <c r="O84" s="7">
        <v>827.2</v>
      </c>
      <c r="P84" s="7">
        <v>1527</v>
      </c>
      <c r="Q84">
        <f t="shared" si="27"/>
        <v>870.32</v>
      </c>
      <c r="R84" s="9">
        <f>Q82/Q84</f>
        <v>4.1547017189079876</v>
      </c>
    </row>
    <row r="86" spans="1:18">
      <c r="A86" s="1" t="s">
        <v>19</v>
      </c>
      <c r="B86" s="2" t="s">
        <v>1</v>
      </c>
      <c r="C86" s="3" t="s">
        <v>2</v>
      </c>
      <c r="D86" s="3"/>
      <c r="E86" s="3"/>
      <c r="F86" s="3"/>
      <c r="G86" s="3"/>
      <c r="H86" s="2" t="s">
        <v>3</v>
      </c>
      <c r="I86" s="4" t="s">
        <v>4</v>
      </c>
      <c r="J86" s="1" t="s">
        <v>20</v>
      </c>
      <c r="K86" s="2" t="s">
        <v>1</v>
      </c>
      <c r="L86" s="3" t="s">
        <v>2</v>
      </c>
      <c r="M86" s="3"/>
      <c r="N86" s="3"/>
      <c r="O86" s="3"/>
      <c r="P86" s="3"/>
      <c r="Q86" s="2" t="s">
        <v>3</v>
      </c>
      <c r="R86" s="4" t="s">
        <v>4</v>
      </c>
    </row>
    <row r="87" spans="1:18">
      <c r="A87" s="5" t="s">
        <v>29</v>
      </c>
      <c r="B87" s="6" t="s">
        <v>7</v>
      </c>
      <c r="C87" s="7">
        <v>4336.8644000000004</v>
      </c>
      <c r="D87" s="7">
        <v>3451.9605999999999</v>
      </c>
      <c r="E87" s="7">
        <v>3260.2294000000002</v>
      </c>
      <c r="F87" s="7">
        <v>4077.3411999999998</v>
      </c>
      <c r="G87" s="7">
        <v>3029.9324000000001</v>
      </c>
      <c r="H87">
        <f>AVERAGE(C87:G87)</f>
        <v>3631.2656000000002</v>
      </c>
      <c r="J87" s="5" t="s">
        <v>29</v>
      </c>
      <c r="K87" t="s">
        <v>7</v>
      </c>
      <c r="L87" s="7">
        <v>3140.8</v>
      </c>
      <c r="M87" s="7">
        <v>3691.4</v>
      </c>
      <c r="N87" s="7">
        <v>2762.4</v>
      </c>
      <c r="O87" s="7">
        <v>1064.2</v>
      </c>
      <c r="P87" s="7">
        <v>852.6</v>
      </c>
      <c r="Q87">
        <f>AVERAGE(L87:P87)</f>
        <v>2302.2800000000002</v>
      </c>
      <c r="R87" s="9">
        <f>Q88/Q87</f>
        <v>1.1603627708184929</v>
      </c>
    </row>
    <row r="88" spans="1:18">
      <c r="A88" s="5"/>
      <c r="B88" t="s">
        <v>8</v>
      </c>
      <c r="C88" s="7">
        <v>2507.5418</v>
      </c>
      <c r="D88" s="7">
        <v>1434.404</v>
      </c>
      <c r="E88" s="7">
        <v>3260.2294000000002</v>
      </c>
      <c r="F88" s="7">
        <v>2335.8366000000001</v>
      </c>
      <c r="G88" s="7">
        <v>540.17719999999997</v>
      </c>
      <c r="H88">
        <f t="shared" ref="H88:H90" si="28">AVERAGE(C88:G88)</f>
        <v>2015.6378</v>
      </c>
      <c r="I88" s="9">
        <f>H87/H88</f>
        <v>1.8015466866120491</v>
      </c>
      <c r="J88" s="5"/>
      <c r="K88" s="6" t="s">
        <v>8</v>
      </c>
      <c r="L88" s="7">
        <v>3169.6</v>
      </c>
      <c r="M88" s="7">
        <v>5021.6000000000004</v>
      </c>
      <c r="N88" s="7">
        <v>1665</v>
      </c>
      <c r="O88" s="7">
        <v>1972.4</v>
      </c>
      <c r="P88" s="7">
        <v>1528.8</v>
      </c>
      <c r="Q88">
        <f t="shared" ref="Q88:Q90" si="29">AVERAGE(L88:P88)</f>
        <v>2671.48</v>
      </c>
      <c r="R88" s="9"/>
    </row>
    <row r="89" spans="1:18">
      <c r="A89" s="5"/>
      <c r="B89" t="s">
        <v>9</v>
      </c>
      <c r="C89" s="7">
        <v>621.44560000000001</v>
      </c>
      <c r="D89" s="7">
        <v>1073.21685</v>
      </c>
      <c r="E89" s="7">
        <v>2123.4724000000001</v>
      </c>
      <c r="F89" s="7">
        <v>1252.1302000000001</v>
      </c>
      <c r="G89" s="7">
        <v>1936.5992000000001</v>
      </c>
      <c r="H89">
        <f t="shared" si="28"/>
        <v>1401.3728500000002</v>
      </c>
      <c r="I89" s="9">
        <f>H87/H89</f>
        <v>2.5912201738459539</v>
      </c>
      <c r="J89" s="5"/>
      <c r="K89" t="s">
        <v>9</v>
      </c>
      <c r="L89" s="7">
        <v>702.8</v>
      </c>
      <c r="M89" s="7">
        <v>174.2</v>
      </c>
      <c r="N89" s="7">
        <v>989.6</v>
      </c>
      <c r="O89" s="7">
        <v>901.2</v>
      </c>
      <c r="P89" s="7">
        <v>460.4</v>
      </c>
      <c r="Q89">
        <f t="shared" si="29"/>
        <v>645.6400000000001</v>
      </c>
      <c r="R89" s="9">
        <f>Q88/Q89</f>
        <v>4.1377238089337709</v>
      </c>
    </row>
    <row r="90" spans="1:18">
      <c r="A90" s="5"/>
      <c r="B90" t="s">
        <v>10</v>
      </c>
      <c r="C90" s="7">
        <v>1743.4694</v>
      </c>
      <c r="D90" s="7">
        <v>1831.2008000000001</v>
      </c>
      <c r="E90" s="7">
        <v>1993.5328</v>
      </c>
      <c r="F90" s="7">
        <v>789.79600000000005</v>
      </c>
      <c r="G90" s="7">
        <v>1870.7764</v>
      </c>
      <c r="H90">
        <f t="shared" si="28"/>
        <v>1645.7550800000001</v>
      </c>
      <c r="I90" s="11">
        <f>H87/H90</f>
        <v>2.2064435006939185</v>
      </c>
      <c r="J90" s="5"/>
      <c r="K90" t="s">
        <v>10</v>
      </c>
      <c r="L90" s="7">
        <v>143.80000000000001</v>
      </c>
      <c r="M90" s="7">
        <v>108.8</v>
      </c>
      <c r="N90" s="7">
        <v>829.8</v>
      </c>
      <c r="O90" s="7">
        <v>639.6</v>
      </c>
      <c r="P90" s="7">
        <v>1227.8</v>
      </c>
      <c r="Q90">
        <f t="shared" si="29"/>
        <v>589.96</v>
      </c>
      <c r="R90" s="9">
        <f>Q88/Q90</f>
        <v>4.5282392026578071</v>
      </c>
    </row>
    <row r="91" spans="1:18">
      <c r="A91" s="13"/>
      <c r="B91" s="13"/>
      <c r="C91" s="13"/>
      <c r="D91" s="13"/>
      <c r="E91" s="13"/>
      <c r="F91" s="13"/>
      <c r="G91" s="13"/>
      <c r="H91" s="13"/>
      <c r="I91" s="13"/>
      <c r="J91" s="13"/>
      <c r="K91" s="13"/>
      <c r="L91" s="13"/>
      <c r="M91" s="13"/>
      <c r="N91" s="13"/>
      <c r="O91" s="13"/>
      <c r="P91" s="13"/>
      <c r="Q91" s="13"/>
      <c r="R91" s="13"/>
    </row>
    <row r="92" spans="1:18">
      <c r="A92" s="1" t="s">
        <v>21</v>
      </c>
      <c r="B92" s="2" t="s">
        <v>1</v>
      </c>
      <c r="C92" s="3" t="s">
        <v>2</v>
      </c>
      <c r="D92" s="3"/>
      <c r="E92" s="3"/>
      <c r="F92" s="3"/>
      <c r="G92" s="3"/>
      <c r="H92" s="2" t="s">
        <v>3</v>
      </c>
      <c r="I92" s="4" t="s">
        <v>4</v>
      </c>
      <c r="J92" s="1" t="s">
        <v>20</v>
      </c>
      <c r="K92" s="2" t="s">
        <v>1</v>
      </c>
      <c r="L92" s="3" t="s">
        <v>2</v>
      </c>
      <c r="M92" s="3"/>
      <c r="N92" s="3"/>
      <c r="O92" s="3"/>
      <c r="P92" s="3"/>
      <c r="Q92" s="2" t="s">
        <v>3</v>
      </c>
      <c r="R92" s="4" t="s">
        <v>4</v>
      </c>
    </row>
    <row r="93" spans="1:18">
      <c r="A93" s="5" t="s">
        <v>27</v>
      </c>
      <c r="B93" s="6" t="s">
        <v>7</v>
      </c>
      <c r="C93" s="7">
        <v>9286.3672000000006</v>
      </c>
      <c r="D93" s="7">
        <v>9203.3793999999998</v>
      </c>
      <c r="E93" s="7">
        <v>8690.8268000000007</v>
      </c>
      <c r="F93" s="7">
        <v>9268.1632000000009</v>
      </c>
      <c r="G93" s="7">
        <v>10639.252</v>
      </c>
      <c r="H93">
        <f>AVERAGE(C93:G93)</f>
        <v>9417.5977200000016</v>
      </c>
      <c r="J93" s="5" t="s">
        <v>27</v>
      </c>
      <c r="K93" t="s">
        <v>7</v>
      </c>
      <c r="L93" s="15">
        <v>654.20000000000005</v>
      </c>
      <c r="M93" s="15">
        <v>2395</v>
      </c>
      <c r="N93" s="15">
        <v>594.79999999999995</v>
      </c>
      <c r="O93" s="15">
        <v>1872</v>
      </c>
      <c r="P93" s="15">
        <v>2060</v>
      </c>
      <c r="Q93">
        <f>AVERAGE(L93:P93)</f>
        <v>1515.2</v>
      </c>
      <c r="R93" s="9">
        <f>Q94/Q93</f>
        <v>1.1728352692713833</v>
      </c>
    </row>
    <row r="94" spans="1:18">
      <c r="A94" s="5"/>
      <c r="B94" t="s">
        <v>8</v>
      </c>
      <c r="C94" s="7">
        <v>9299.1830000000009</v>
      </c>
      <c r="D94" s="7">
        <v>8168.9296000000004</v>
      </c>
      <c r="E94" s="7">
        <v>12243.724200000001</v>
      </c>
      <c r="F94" s="7">
        <v>6100.3624</v>
      </c>
      <c r="G94" s="7">
        <v>6420.4062000000004</v>
      </c>
      <c r="H94">
        <f t="shared" ref="H94:H96" si="30">AVERAGE(C94:G94)</f>
        <v>8446.5210800000004</v>
      </c>
      <c r="I94" s="9">
        <f>H93/H94</f>
        <v>1.1149676453539379</v>
      </c>
      <c r="J94" s="5"/>
      <c r="K94" s="6" t="s">
        <v>8</v>
      </c>
      <c r="L94" s="15">
        <v>1842</v>
      </c>
      <c r="M94" s="15">
        <v>2524</v>
      </c>
      <c r="N94" s="15">
        <v>1072.2</v>
      </c>
      <c r="O94" s="15">
        <v>1387.2</v>
      </c>
      <c r="P94" s="15">
        <v>2060</v>
      </c>
      <c r="Q94">
        <f t="shared" ref="Q94:Q96" si="31">AVERAGE(L94:P94)</f>
        <v>1777.08</v>
      </c>
      <c r="R94" s="9"/>
    </row>
    <row r="95" spans="1:18">
      <c r="A95" s="5"/>
      <c r="B95" t="s">
        <v>9</v>
      </c>
      <c r="C95" s="7">
        <v>5411.8549999999996</v>
      </c>
      <c r="D95" s="7">
        <v>6137.9636</v>
      </c>
      <c r="E95" s="7">
        <v>8399.1512000000002</v>
      </c>
      <c r="F95" s="7">
        <v>8498.2309999999998</v>
      </c>
      <c r="G95" s="7">
        <v>6189.6019999999999</v>
      </c>
      <c r="H95">
        <f t="shared" si="30"/>
        <v>6927.3605599999992</v>
      </c>
      <c r="I95" s="9">
        <f>H93/H95</f>
        <v>1.3594784966700222</v>
      </c>
      <c r="J95" s="5"/>
      <c r="K95" t="s">
        <v>9</v>
      </c>
      <c r="L95" s="15">
        <v>1065.5999999999999</v>
      </c>
      <c r="M95" s="15">
        <v>809.4</v>
      </c>
      <c r="N95" s="15">
        <v>1956.2</v>
      </c>
      <c r="O95" s="15">
        <v>879.6</v>
      </c>
      <c r="P95" s="15">
        <v>1445.4</v>
      </c>
      <c r="Q95">
        <f t="shared" si="31"/>
        <v>1231.2400000000002</v>
      </c>
      <c r="R95" s="9">
        <f>Q94/Q95</f>
        <v>1.4433254280237806</v>
      </c>
    </row>
    <row r="96" spans="1:18">
      <c r="A96" s="5"/>
      <c r="B96" t="s">
        <v>10</v>
      </c>
      <c r="C96" s="7">
        <v>7177.8815999999997</v>
      </c>
      <c r="D96" s="7">
        <v>7292.7248</v>
      </c>
      <c r="E96" s="7">
        <v>8041.7889999999998</v>
      </c>
      <c r="F96" s="7">
        <v>5524.8356999999996</v>
      </c>
      <c r="G96" s="7">
        <v>5642.4027999999998</v>
      </c>
      <c r="H96">
        <f t="shared" si="30"/>
        <v>6735.9267799999998</v>
      </c>
      <c r="I96" s="9">
        <f>H93/H96</f>
        <v>1.3981146214300153</v>
      </c>
      <c r="J96" s="5"/>
      <c r="K96" t="s">
        <v>10</v>
      </c>
      <c r="L96" s="15">
        <v>605</v>
      </c>
      <c r="M96" s="15">
        <v>121.8</v>
      </c>
      <c r="N96" s="15">
        <v>88.2</v>
      </c>
      <c r="O96" s="15">
        <v>398</v>
      </c>
      <c r="P96" s="15">
        <v>259.39999999999998</v>
      </c>
      <c r="Q96">
        <f t="shared" si="31"/>
        <v>294.48</v>
      </c>
      <c r="R96" s="9">
        <f>Q94/Q96</f>
        <v>6.0346373268133657</v>
      </c>
    </row>
    <row r="98" spans="1:18">
      <c r="A98" s="1" t="s">
        <v>21</v>
      </c>
      <c r="B98" s="2" t="s">
        <v>1</v>
      </c>
      <c r="C98" s="3" t="s">
        <v>2</v>
      </c>
      <c r="D98" s="3"/>
      <c r="E98" s="3"/>
      <c r="F98" s="3"/>
      <c r="G98" s="3"/>
      <c r="H98" s="2" t="s">
        <v>3</v>
      </c>
      <c r="I98" s="4" t="s">
        <v>4</v>
      </c>
      <c r="J98" s="1" t="s">
        <v>20</v>
      </c>
      <c r="K98" s="2" t="s">
        <v>1</v>
      </c>
      <c r="L98" s="3" t="s">
        <v>2</v>
      </c>
      <c r="M98" s="3"/>
      <c r="N98" s="3"/>
      <c r="O98" s="3"/>
      <c r="P98" s="3"/>
      <c r="Q98" s="2" t="s">
        <v>3</v>
      </c>
      <c r="R98" s="4" t="s">
        <v>4</v>
      </c>
    </row>
    <row r="99" spans="1:18">
      <c r="A99" s="5" t="s">
        <v>28</v>
      </c>
      <c r="B99" s="6" t="s">
        <v>7</v>
      </c>
      <c r="C99" s="7">
        <v>3775.9794000000002</v>
      </c>
      <c r="D99" s="7">
        <v>2135.7226000000001</v>
      </c>
      <c r="E99" s="7">
        <v>2247.8724000000002</v>
      </c>
      <c r="F99" s="7">
        <v>3931.9782</v>
      </c>
      <c r="G99" s="7">
        <v>3395.7819</v>
      </c>
      <c r="H99">
        <f>AVERAGE(C99:G99)</f>
        <v>3097.4669000000004</v>
      </c>
      <c r="J99" s="5" t="s">
        <v>28</v>
      </c>
      <c r="K99" t="s">
        <v>7</v>
      </c>
      <c r="L99" s="15">
        <v>123.8</v>
      </c>
      <c r="M99" s="15">
        <v>191.8</v>
      </c>
      <c r="N99" s="15">
        <v>165.4</v>
      </c>
      <c r="O99" s="15">
        <v>153.80000000000001</v>
      </c>
      <c r="P99" s="15">
        <v>225</v>
      </c>
      <c r="Q99">
        <f>AVERAGE(L99:P99)</f>
        <v>171.95999999999998</v>
      </c>
      <c r="R99" s="9">
        <f>Q100/Q99</f>
        <v>0.93859036985345445</v>
      </c>
    </row>
    <row r="100" spans="1:18">
      <c r="A100" s="5"/>
      <c r="B100" t="s">
        <v>8</v>
      </c>
      <c r="C100" s="7">
        <v>853.15539999999999</v>
      </c>
      <c r="D100" s="7">
        <v>3347.7435999999998</v>
      </c>
      <c r="E100" s="7">
        <v>1294.5727999999999</v>
      </c>
      <c r="F100" s="7">
        <v>1642.9477999999999</v>
      </c>
      <c r="G100" s="7">
        <v>1406.1679999999999</v>
      </c>
      <c r="H100">
        <f t="shared" ref="H100:H102" si="32">AVERAGE(C100:G100)</f>
        <v>1708.9175199999997</v>
      </c>
      <c r="I100" s="9">
        <f>H99/H100</f>
        <v>1.8125315375080249</v>
      </c>
      <c r="J100" s="5"/>
      <c r="K100" s="6" t="s">
        <v>8</v>
      </c>
      <c r="L100" s="15">
        <v>196.6</v>
      </c>
      <c r="M100" s="15">
        <v>191.8</v>
      </c>
      <c r="N100" s="15">
        <v>35.4</v>
      </c>
      <c r="O100" s="15">
        <v>212</v>
      </c>
      <c r="P100" s="15">
        <v>171.2</v>
      </c>
      <c r="Q100">
        <f t="shared" ref="Q100:Q102" si="33">AVERAGE(L100:P100)</f>
        <v>161.4</v>
      </c>
      <c r="R100" s="9"/>
    </row>
    <row r="101" spans="1:18">
      <c r="A101" s="5"/>
      <c r="B101" t="s">
        <v>9</v>
      </c>
      <c r="C101" s="7">
        <v>3890.4153999999999</v>
      </c>
      <c r="D101" s="7">
        <v>1231.4467999999999</v>
      </c>
      <c r="E101" s="7">
        <v>689.12339999999995</v>
      </c>
      <c r="F101" s="7">
        <v>2252.8804</v>
      </c>
      <c r="G101" s="7">
        <v>860.67219999999998</v>
      </c>
      <c r="H101">
        <f t="shared" si="32"/>
        <v>1784.9076399999999</v>
      </c>
      <c r="I101" s="9">
        <f>H99/H101</f>
        <v>1.7353653660197232</v>
      </c>
      <c r="J101" s="5"/>
      <c r="K101" t="s">
        <v>9</v>
      </c>
      <c r="L101" s="15">
        <v>161.80000000000001</v>
      </c>
      <c r="M101" s="15">
        <v>49.8</v>
      </c>
      <c r="N101" s="15">
        <v>105.4</v>
      </c>
      <c r="O101" s="15">
        <v>245.2</v>
      </c>
      <c r="P101" s="15">
        <v>129.4</v>
      </c>
      <c r="Q101">
        <f t="shared" si="33"/>
        <v>138.32</v>
      </c>
      <c r="R101" s="9">
        <f>Q100/Q101</f>
        <v>1.1668594563331407</v>
      </c>
    </row>
    <row r="102" spans="1:18">
      <c r="A102" s="5"/>
      <c r="B102" t="s">
        <v>10</v>
      </c>
      <c r="C102" s="7">
        <v>1556.0324000000001</v>
      </c>
      <c r="D102" s="7">
        <v>3470.7993999999999</v>
      </c>
      <c r="E102" s="7">
        <v>1368.78215</v>
      </c>
      <c r="F102" s="7">
        <v>674.60640000000001</v>
      </c>
      <c r="G102" s="7">
        <v>2452.8476000000001</v>
      </c>
      <c r="H102">
        <f t="shared" si="32"/>
        <v>1904.6135900000002</v>
      </c>
      <c r="I102" s="11">
        <f>H99/H102</f>
        <v>1.6262967545033638</v>
      </c>
      <c r="J102" s="5"/>
      <c r="K102" t="s">
        <v>10</v>
      </c>
      <c r="L102" s="15">
        <v>119</v>
      </c>
      <c r="M102" s="15">
        <v>43.6</v>
      </c>
      <c r="N102" s="15">
        <v>221.2</v>
      </c>
      <c r="O102" s="15">
        <v>130.4</v>
      </c>
      <c r="P102" s="15">
        <v>118</v>
      </c>
      <c r="Q102">
        <f t="shared" si="33"/>
        <v>126.43999999999998</v>
      </c>
      <c r="R102" s="9">
        <f>Q100/Q102</f>
        <v>1.2764947801328697</v>
      </c>
    </row>
    <row r="104" spans="1:18">
      <c r="A104" s="1" t="s">
        <v>21</v>
      </c>
      <c r="B104" s="2" t="s">
        <v>1</v>
      </c>
      <c r="C104" s="3" t="s">
        <v>2</v>
      </c>
      <c r="D104" s="3"/>
      <c r="E104" s="3"/>
      <c r="F104" s="3"/>
      <c r="G104" s="3"/>
      <c r="H104" s="2" t="s">
        <v>3</v>
      </c>
      <c r="I104" s="4" t="s">
        <v>4</v>
      </c>
      <c r="J104" s="1" t="s">
        <v>20</v>
      </c>
      <c r="K104" s="2" t="s">
        <v>1</v>
      </c>
      <c r="L104" s="3" t="s">
        <v>2</v>
      </c>
      <c r="M104" s="3"/>
      <c r="N104" s="3"/>
      <c r="O104" s="3"/>
      <c r="P104" s="3"/>
      <c r="Q104" s="2" t="s">
        <v>3</v>
      </c>
      <c r="R104" s="4" t="s">
        <v>4</v>
      </c>
    </row>
    <row r="105" spans="1:18">
      <c r="A105" s="5" t="s">
        <v>29</v>
      </c>
      <c r="B105" s="6" t="s">
        <v>7</v>
      </c>
      <c r="C105" s="7">
        <v>1227.5984000000001</v>
      </c>
      <c r="D105" s="7"/>
      <c r="E105" s="7">
        <v>1172.6851999999999</v>
      </c>
      <c r="F105" s="7">
        <v>2047.0092</v>
      </c>
      <c r="G105" s="7">
        <v>2321.8768</v>
      </c>
      <c r="H105">
        <f>AVERAGE(C105:G105)</f>
        <v>1692.2923999999998</v>
      </c>
      <c r="J105" s="5" t="s">
        <v>29</v>
      </c>
      <c r="K105" t="s">
        <v>7</v>
      </c>
      <c r="L105" s="15">
        <v>165.8</v>
      </c>
      <c r="M105" s="15">
        <v>282.60000000000002</v>
      </c>
      <c r="N105" s="15">
        <v>846.4</v>
      </c>
      <c r="O105" s="15">
        <v>815.6</v>
      </c>
      <c r="P105" s="15">
        <v>754.4</v>
      </c>
      <c r="Q105">
        <f>AVERAGE(L105:P105)</f>
        <v>572.96</v>
      </c>
      <c r="R105" s="9">
        <f>Q106/Q105</f>
        <v>0.94540631108628881</v>
      </c>
    </row>
    <row r="106" spans="1:18">
      <c r="A106" s="5"/>
      <c r="B106" t="s">
        <v>8</v>
      </c>
      <c r="C106" s="7">
        <v>-312.5926</v>
      </c>
      <c r="D106" s="7">
        <v>3054.7080999999998</v>
      </c>
      <c r="E106" s="7"/>
      <c r="F106" s="7">
        <v>525.31399999999996</v>
      </c>
      <c r="G106" s="7">
        <v>-1575.6505999999999</v>
      </c>
      <c r="H106">
        <f t="shared" ref="H106:H108" si="34">AVERAGE(C106:G106)</f>
        <v>422.94472499999995</v>
      </c>
      <c r="I106" s="9">
        <f>H105/H106</f>
        <v>4.0012141066424221</v>
      </c>
      <c r="J106" s="5"/>
      <c r="K106" s="6" t="s">
        <v>8</v>
      </c>
      <c r="L106" s="15">
        <v>877</v>
      </c>
      <c r="M106" s="15">
        <v>796.4</v>
      </c>
      <c r="N106" s="15">
        <v>12.4</v>
      </c>
      <c r="O106" s="15">
        <v>340.2</v>
      </c>
      <c r="P106" s="15">
        <v>682.4</v>
      </c>
      <c r="Q106">
        <f t="shared" ref="Q106:Q108" si="35">AVERAGE(L106:P106)</f>
        <v>541.68000000000006</v>
      </c>
      <c r="R106" s="9"/>
    </row>
    <row r="107" spans="1:18">
      <c r="A107" s="5"/>
      <c r="B107" t="s">
        <v>9</v>
      </c>
      <c r="C107" s="7">
        <v>840.08540000000005</v>
      </c>
      <c r="D107" s="7">
        <v>901.65809999999999</v>
      </c>
      <c r="E107" s="7">
        <v>661.31119999999999</v>
      </c>
      <c r="F107" s="7">
        <v>1099.3104000000001</v>
      </c>
      <c r="G107" s="7">
        <v>23.186599999999999</v>
      </c>
      <c r="H107">
        <f t="shared" si="34"/>
        <v>705.11033999999995</v>
      </c>
      <c r="I107" s="9">
        <f>H105/H107</f>
        <v>2.4000391201184201</v>
      </c>
      <c r="J107" s="5"/>
      <c r="K107" t="s">
        <v>9</v>
      </c>
      <c r="L107" s="15">
        <v>639.20000000000005</v>
      </c>
      <c r="M107" s="15">
        <v>875.4</v>
      </c>
      <c r="N107" s="15">
        <v>923</v>
      </c>
      <c r="O107" s="15">
        <v>525.20000000000005</v>
      </c>
      <c r="P107" s="15">
        <v>360.6</v>
      </c>
      <c r="Q107">
        <f t="shared" si="35"/>
        <v>664.68000000000006</v>
      </c>
      <c r="R107" s="9">
        <f>Q106/Q107</f>
        <v>0.8149485466690739</v>
      </c>
    </row>
    <row r="108" spans="1:18">
      <c r="A108" s="5"/>
      <c r="B108" t="s">
        <v>10</v>
      </c>
      <c r="C108" s="7">
        <v>643.98879999999997</v>
      </c>
      <c r="D108" s="7">
        <v>558.74300000000005</v>
      </c>
      <c r="E108" s="7">
        <v>153.3466</v>
      </c>
      <c r="F108" s="7">
        <v>684.7894</v>
      </c>
      <c r="G108" s="7">
        <v>834.9502</v>
      </c>
      <c r="H108">
        <f t="shared" si="34"/>
        <v>575.16360000000009</v>
      </c>
      <c r="I108" s="11">
        <f>H105/H108</f>
        <v>2.9422800747474276</v>
      </c>
      <c r="J108" s="5"/>
      <c r="K108" t="s">
        <v>10</v>
      </c>
      <c r="L108" s="15">
        <v>73.599999999999994</v>
      </c>
      <c r="M108" s="15">
        <v>875.4</v>
      </c>
      <c r="N108" s="15">
        <v>459.6</v>
      </c>
      <c r="O108" s="15">
        <v>147.19999999999999</v>
      </c>
      <c r="P108" s="15">
        <v>153.4</v>
      </c>
      <c r="Q108">
        <f t="shared" si="35"/>
        <v>341.84000000000003</v>
      </c>
      <c r="R108" s="9">
        <f>Q106/Q108</f>
        <v>1.5846009829159842</v>
      </c>
    </row>
    <row r="109" spans="1:18">
      <c r="A109" s="13"/>
      <c r="B109" s="13"/>
      <c r="C109" s="13"/>
      <c r="D109" s="13"/>
      <c r="E109" s="13"/>
      <c r="F109" s="13"/>
      <c r="G109" s="13"/>
      <c r="H109" s="13"/>
      <c r="I109" s="13"/>
      <c r="J109" s="13"/>
      <c r="K109" s="13"/>
      <c r="L109" s="13"/>
      <c r="M109" s="13"/>
      <c r="N109" s="13"/>
      <c r="O109" s="13"/>
      <c r="P109" s="13"/>
      <c r="Q109" s="13"/>
      <c r="R109" s="13"/>
    </row>
    <row r="110" spans="1:18">
      <c r="A110" s="1" t="s">
        <v>23</v>
      </c>
      <c r="B110" s="2" t="s">
        <v>1</v>
      </c>
      <c r="C110" s="3" t="s">
        <v>2</v>
      </c>
      <c r="D110" s="3"/>
      <c r="E110" s="3"/>
      <c r="F110" s="3"/>
      <c r="G110" s="3"/>
      <c r="H110" s="2" t="s">
        <v>3</v>
      </c>
      <c r="I110" s="4" t="s">
        <v>4</v>
      </c>
      <c r="J110" s="1" t="s">
        <v>22</v>
      </c>
      <c r="K110" s="2" t="s">
        <v>1</v>
      </c>
      <c r="L110" s="3" t="s">
        <v>2</v>
      </c>
      <c r="M110" s="3"/>
      <c r="N110" s="3"/>
      <c r="O110" s="3"/>
      <c r="P110" s="3"/>
      <c r="Q110" s="2" t="s">
        <v>3</v>
      </c>
      <c r="R110" s="4" t="s">
        <v>4</v>
      </c>
    </row>
    <row r="111" spans="1:18">
      <c r="A111" s="5" t="s">
        <v>27</v>
      </c>
      <c r="B111" t="s">
        <v>7</v>
      </c>
      <c r="C111" s="7">
        <v>1276.8</v>
      </c>
      <c r="D111" s="7">
        <v>2026.4</v>
      </c>
      <c r="E111" s="7">
        <v>1488</v>
      </c>
      <c r="F111" s="7">
        <v>4182.2</v>
      </c>
      <c r="G111" s="7">
        <v>1685.6</v>
      </c>
      <c r="H111">
        <f>AVERAGE(C111:G111)</f>
        <v>2131.8000000000002</v>
      </c>
      <c r="I111" s="9">
        <f>H112/H111</f>
        <v>1.4109203490008444</v>
      </c>
      <c r="J111" s="5" t="s">
        <v>27</v>
      </c>
      <c r="K111" t="s">
        <v>7</v>
      </c>
      <c r="L111" s="14">
        <v>14716.4</v>
      </c>
      <c r="M111" s="14">
        <v>18455</v>
      </c>
      <c r="N111" s="14">
        <v>12207.8</v>
      </c>
      <c r="O111" s="14"/>
      <c r="P111" s="14"/>
      <c r="Q111">
        <f>AVERAGE(L111:P111)</f>
        <v>15126.4</v>
      </c>
      <c r="R111" s="9">
        <f>Q112/Q111</f>
        <v>0.96275826810521115</v>
      </c>
    </row>
    <row r="112" spans="1:18">
      <c r="A112" s="5"/>
      <c r="B112" s="6" t="s">
        <v>8</v>
      </c>
      <c r="C112" s="7">
        <v>4694.6000000000004</v>
      </c>
      <c r="D112" s="7">
        <v>2826.4</v>
      </c>
      <c r="E112" s="7">
        <v>2432.6</v>
      </c>
      <c r="F112" s="7">
        <v>2655.4</v>
      </c>
      <c r="G112" s="7">
        <v>2430</v>
      </c>
      <c r="H112">
        <f t="shared" ref="H112:H114" si="36">AVERAGE(C112:G112)</f>
        <v>3007.8</v>
      </c>
      <c r="I112" s="9"/>
      <c r="J112" s="5"/>
      <c r="K112" s="6" t="s">
        <v>8</v>
      </c>
      <c r="L112" s="14">
        <v>15602</v>
      </c>
      <c r="M112" s="14">
        <v>12889.2</v>
      </c>
      <c r="N112" s="14">
        <v>15198</v>
      </c>
      <c r="O112" s="14"/>
      <c r="P112" s="14"/>
      <c r="Q112">
        <f t="shared" ref="Q112:Q114" si="37">AVERAGE(L112:P112)</f>
        <v>14563.066666666666</v>
      </c>
      <c r="R112" s="9"/>
    </row>
    <row r="113" spans="1:18">
      <c r="A113" s="5"/>
      <c r="B113" t="s">
        <v>9</v>
      </c>
      <c r="C113" s="7">
        <v>503.6</v>
      </c>
      <c r="D113" s="7">
        <v>1323.8</v>
      </c>
      <c r="E113" s="7">
        <v>1523.4</v>
      </c>
      <c r="F113" s="7">
        <v>3974.4</v>
      </c>
      <c r="G113" s="7">
        <v>347</v>
      </c>
      <c r="H113">
        <f t="shared" si="36"/>
        <v>1534.44</v>
      </c>
      <c r="I113" s="9">
        <f>H112/H113</f>
        <v>1.960193946977399</v>
      </c>
      <c r="J113" s="5"/>
      <c r="K113" t="s">
        <v>9</v>
      </c>
      <c r="L113" s="14">
        <v>12830.4</v>
      </c>
      <c r="M113" s="14">
        <v>17852.8</v>
      </c>
      <c r="N113" s="14">
        <v>15329.6</v>
      </c>
      <c r="O113" s="14"/>
      <c r="P113" s="14"/>
      <c r="Q113">
        <f t="shared" si="37"/>
        <v>15337.599999999999</v>
      </c>
      <c r="R113" s="9">
        <f>Q112/Q113</f>
        <v>0.94950100841504981</v>
      </c>
    </row>
    <row r="114" spans="1:18">
      <c r="A114" s="5"/>
      <c r="B114" t="s">
        <v>10</v>
      </c>
      <c r="C114" s="7">
        <v>2249.1999999999998</v>
      </c>
      <c r="D114" s="7">
        <v>854.8</v>
      </c>
      <c r="E114" s="7">
        <v>929.4</v>
      </c>
      <c r="F114" s="7">
        <v>5863.2</v>
      </c>
      <c r="G114" s="7">
        <v>1052</v>
      </c>
      <c r="H114">
        <f t="shared" si="36"/>
        <v>2189.7200000000003</v>
      </c>
      <c r="I114" s="9">
        <f>H112/H114</f>
        <v>1.3736002776610707</v>
      </c>
      <c r="J114" s="5"/>
      <c r="K114" t="s">
        <v>10</v>
      </c>
      <c r="L114" s="14">
        <v>14528</v>
      </c>
      <c r="M114" s="14">
        <v>14540.2</v>
      </c>
      <c r="N114" s="14">
        <v>10238.799999999999</v>
      </c>
      <c r="O114" s="14"/>
      <c r="P114" s="14"/>
      <c r="Q114">
        <f t="shared" si="37"/>
        <v>13102.333333333334</v>
      </c>
      <c r="R114" s="9">
        <f>Q112/Q114</f>
        <v>1.1114865036761898</v>
      </c>
    </row>
    <row r="116" spans="1:18">
      <c r="A116" s="1" t="s">
        <v>23</v>
      </c>
      <c r="B116" s="2" t="s">
        <v>1</v>
      </c>
      <c r="C116" s="3" t="s">
        <v>2</v>
      </c>
      <c r="D116" s="3"/>
      <c r="E116" s="3"/>
      <c r="F116" s="3"/>
      <c r="G116" s="3"/>
      <c r="H116" s="2" t="s">
        <v>3</v>
      </c>
      <c r="I116" s="4" t="s">
        <v>4</v>
      </c>
      <c r="J116" s="1" t="s">
        <v>22</v>
      </c>
      <c r="K116" s="2" t="s">
        <v>1</v>
      </c>
      <c r="L116" s="3" t="s">
        <v>2</v>
      </c>
      <c r="M116" s="3"/>
      <c r="N116" s="3"/>
      <c r="O116" s="3"/>
      <c r="P116" s="3"/>
      <c r="Q116" s="2" t="s">
        <v>3</v>
      </c>
      <c r="R116" s="4" t="s">
        <v>4</v>
      </c>
    </row>
    <row r="117" spans="1:18">
      <c r="A117" s="5" t="s">
        <v>28</v>
      </c>
      <c r="B117" s="6" t="s">
        <v>7</v>
      </c>
      <c r="C117" s="7">
        <v>4341.8</v>
      </c>
      <c r="D117" s="7">
        <v>7834.6</v>
      </c>
      <c r="E117" s="7">
        <v>6068.6</v>
      </c>
      <c r="F117" s="7">
        <v>5068.8</v>
      </c>
      <c r="G117" s="7">
        <v>7654.2</v>
      </c>
      <c r="H117">
        <f>AVERAGE(C117:G117)</f>
        <v>6193.6</v>
      </c>
      <c r="J117" s="5" t="s">
        <v>28</v>
      </c>
      <c r="K117" t="s">
        <v>7</v>
      </c>
      <c r="L117" s="14">
        <v>15554.2</v>
      </c>
      <c r="M117" s="14">
        <v>14312</v>
      </c>
      <c r="N117" s="14">
        <v>17166.2</v>
      </c>
      <c r="O117" s="14"/>
      <c r="P117" s="14"/>
      <c r="Q117">
        <f>AVERAGE(L117:P117)</f>
        <v>15677.466666666667</v>
      </c>
      <c r="R117" s="9">
        <f>Q118/Q117</f>
        <v>0.76856805096061453</v>
      </c>
    </row>
    <row r="118" spans="1:18">
      <c r="A118" s="5"/>
      <c r="B118" t="s">
        <v>8</v>
      </c>
      <c r="C118" s="7">
        <v>5102.2</v>
      </c>
      <c r="D118" s="7">
        <v>4063.6</v>
      </c>
      <c r="E118" s="7">
        <v>4487.6000000000004</v>
      </c>
      <c r="F118" s="7">
        <v>6121.2</v>
      </c>
      <c r="G118" s="7">
        <v>6911.4</v>
      </c>
      <c r="H118">
        <f t="shared" ref="H118:H120" si="38">AVERAGE(C118:G118)</f>
        <v>5337.2</v>
      </c>
      <c r="I118" s="9">
        <f>H117/H118</f>
        <v>1.1604586674660873</v>
      </c>
      <c r="J118" s="5"/>
      <c r="K118" s="6" t="s">
        <v>8</v>
      </c>
      <c r="L118" s="14">
        <v>11738.6</v>
      </c>
      <c r="M118" s="14">
        <v>9997.2000000000007</v>
      </c>
      <c r="N118" s="14">
        <v>14411.8</v>
      </c>
      <c r="O118" s="14"/>
      <c r="P118" s="14"/>
      <c r="Q118">
        <f t="shared" ref="Q118:Q120" si="39">AVERAGE(L118:P118)</f>
        <v>12049.200000000003</v>
      </c>
      <c r="R118" s="9"/>
    </row>
    <row r="119" spans="1:18">
      <c r="A119" s="5"/>
      <c r="B119" t="s">
        <v>9</v>
      </c>
      <c r="C119" s="7">
        <v>706</v>
      </c>
      <c r="D119" s="7">
        <v>7110.8</v>
      </c>
      <c r="E119" s="7">
        <v>3925.2</v>
      </c>
      <c r="F119" s="7">
        <v>5383</v>
      </c>
      <c r="G119" s="7">
        <v>3350.6</v>
      </c>
      <c r="H119">
        <f t="shared" si="38"/>
        <v>4095.12</v>
      </c>
      <c r="I119" s="9">
        <f>H117/H119</f>
        <v>1.5124343120592316</v>
      </c>
      <c r="J119" s="5"/>
      <c r="K119" t="s">
        <v>9</v>
      </c>
      <c r="L119" s="14">
        <v>8118.6</v>
      </c>
      <c r="M119" s="14">
        <v>11871.8</v>
      </c>
      <c r="N119" s="14">
        <v>7564</v>
      </c>
      <c r="O119" s="14"/>
      <c r="P119" s="14"/>
      <c r="Q119">
        <f t="shared" si="39"/>
        <v>9184.8000000000011</v>
      </c>
      <c r="R119" s="9">
        <f>Q118/Q119</f>
        <v>1.311863078129083</v>
      </c>
    </row>
    <row r="120" spans="1:18">
      <c r="A120" s="5"/>
      <c r="B120" t="s">
        <v>10</v>
      </c>
      <c r="C120" s="7">
        <v>3986</v>
      </c>
      <c r="D120" s="7">
        <v>3199.8</v>
      </c>
      <c r="E120" s="7">
        <v>2977.2</v>
      </c>
      <c r="F120" s="7">
        <v>1655.2</v>
      </c>
      <c r="G120" s="7">
        <v>2618.6</v>
      </c>
      <c r="H120">
        <f t="shared" si="38"/>
        <v>2887.36</v>
      </c>
      <c r="I120" s="11">
        <f>H117/H120</f>
        <v>2.1450737005430565</v>
      </c>
      <c r="J120" s="5"/>
      <c r="K120" t="s">
        <v>10</v>
      </c>
      <c r="L120" s="14">
        <v>12631</v>
      </c>
      <c r="M120" s="14">
        <v>10110.200000000001</v>
      </c>
      <c r="N120" s="14">
        <v>10078.200000000001</v>
      </c>
      <c r="O120" s="14"/>
      <c r="P120" s="14"/>
      <c r="Q120">
        <f t="shared" si="39"/>
        <v>10939.800000000001</v>
      </c>
      <c r="R120" s="9">
        <f>Q118/Q120</f>
        <v>1.1014095321669501</v>
      </c>
    </row>
    <row r="122" spans="1:18">
      <c r="A122" s="1" t="s">
        <v>23</v>
      </c>
      <c r="B122" s="2" t="s">
        <v>1</v>
      </c>
      <c r="C122" s="3" t="s">
        <v>2</v>
      </c>
      <c r="D122" s="3"/>
      <c r="E122" s="3"/>
      <c r="F122" s="3"/>
      <c r="G122" s="3"/>
      <c r="H122" s="2" t="s">
        <v>3</v>
      </c>
      <c r="I122" s="4" t="s">
        <v>4</v>
      </c>
      <c r="J122" s="1" t="s">
        <v>22</v>
      </c>
      <c r="K122" s="2" t="s">
        <v>1</v>
      </c>
      <c r="L122" s="3" t="s">
        <v>2</v>
      </c>
      <c r="M122" s="3"/>
      <c r="N122" s="3"/>
      <c r="O122" s="3"/>
      <c r="P122" s="3"/>
      <c r="Q122" s="2" t="s">
        <v>3</v>
      </c>
      <c r="R122" s="4" t="s">
        <v>4</v>
      </c>
    </row>
    <row r="123" spans="1:18">
      <c r="A123" s="5" t="s">
        <v>29</v>
      </c>
      <c r="B123" t="s">
        <v>7</v>
      </c>
      <c r="C123" s="7">
        <v>728.6</v>
      </c>
      <c r="D123" s="7">
        <v>1843</v>
      </c>
      <c r="E123" s="7">
        <v>3655</v>
      </c>
      <c r="F123" s="7">
        <v>1299</v>
      </c>
      <c r="G123" s="7">
        <v>2743</v>
      </c>
      <c r="H123">
        <f>AVERAGE(C123:G123)</f>
        <v>2053.7200000000003</v>
      </c>
      <c r="I123" s="9">
        <f>H124/H123</f>
        <v>1.2264184017295443</v>
      </c>
      <c r="J123" s="5" t="s">
        <v>29</v>
      </c>
      <c r="K123" t="s">
        <v>7</v>
      </c>
      <c r="L123" s="14">
        <v>12441.4</v>
      </c>
      <c r="M123" s="14">
        <v>12439</v>
      </c>
      <c r="N123" s="14">
        <v>16932.2</v>
      </c>
      <c r="O123" s="14"/>
      <c r="P123" s="14"/>
      <c r="Q123">
        <f>AVERAGE(L123:P123)</f>
        <v>13937.533333333335</v>
      </c>
      <c r="R123" s="9">
        <f>Q124/Q123</f>
        <v>0.8389624180271017</v>
      </c>
    </row>
    <row r="124" spans="1:18">
      <c r="A124" s="5"/>
      <c r="B124" s="6" t="s">
        <v>8</v>
      </c>
      <c r="C124" s="7">
        <v>3533.8</v>
      </c>
      <c r="D124" s="7">
        <v>4111.8</v>
      </c>
      <c r="E124" s="7">
        <v>250.6</v>
      </c>
      <c r="F124" s="7">
        <v>3523</v>
      </c>
      <c r="G124" s="7">
        <v>1174.4000000000001</v>
      </c>
      <c r="H124">
        <f t="shared" ref="H124:H126" si="40">AVERAGE(C124:G124)</f>
        <v>2518.7200000000003</v>
      </c>
      <c r="I124" s="9"/>
      <c r="J124" s="5"/>
      <c r="K124" s="6" t="s">
        <v>8</v>
      </c>
      <c r="L124" s="14">
        <v>14118.2</v>
      </c>
      <c r="M124" s="14">
        <v>8842.7999999999993</v>
      </c>
      <c r="N124" s="14">
        <v>12118.2</v>
      </c>
      <c r="O124" s="14"/>
      <c r="P124" s="14"/>
      <c r="Q124">
        <f t="shared" ref="Q124:Q126" si="41">AVERAGE(L124:P124)</f>
        <v>11693.066666666666</v>
      </c>
      <c r="R124" s="9"/>
    </row>
    <row r="125" spans="1:18">
      <c r="A125" s="5"/>
      <c r="B125" t="s">
        <v>9</v>
      </c>
      <c r="C125" s="7">
        <v>1235.4000000000001</v>
      </c>
      <c r="D125" s="7">
        <v>102.6</v>
      </c>
      <c r="E125" s="7">
        <v>250.8</v>
      </c>
      <c r="F125" s="7">
        <v>244.8</v>
      </c>
      <c r="G125" s="7">
        <v>1224.2</v>
      </c>
      <c r="H125">
        <f t="shared" si="40"/>
        <v>611.56000000000006</v>
      </c>
      <c r="I125" s="9">
        <f>H124/H125</f>
        <v>4.1185165805481061</v>
      </c>
      <c r="J125" s="5"/>
      <c r="K125" t="s">
        <v>9</v>
      </c>
      <c r="L125" s="14">
        <v>14021.8</v>
      </c>
      <c r="M125" s="14">
        <v>10282.6</v>
      </c>
      <c r="N125" s="14">
        <v>12451</v>
      </c>
      <c r="O125" s="14"/>
      <c r="P125" s="14"/>
      <c r="Q125">
        <f t="shared" si="41"/>
        <v>12251.800000000001</v>
      </c>
      <c r="R125" s="9">
        <f>Q124/Q125</f>
        <v>0.9543958166691151</v>
      </c>
    </row>
    <row r="126" spans="1:18">
      <c r="A126" s="5"/>
      <c r="B126" t="s">
        <v>10</v>
      </c>
      <c r="C126" s="7">
        <v>3839.2</v>
      </c>
      <c r="D126" s="7">
        <v>1567</v>
      </c>
      <c r="E126" s="7">
        <v>438</v>
      </c>
      <c r="F126" s="7">
        <v>3142.4</v>
      </c>
      <c r="G126" s="7">
        <v>3547</v>
      </c>
      <c r="H126">
        <f t="shared" si="40"/>
        <v>2506.7200000000003</v>
      </c>
      <c r="I126" s="9">
        <f>H124/H126</f>
        <v>1.0047871321886768</v>
      </c>
      <c r="J126" s="5"/>
      <c r="K126" t="s">
        <v>10</v>
      </c>
      <c r="L126" s="14">
        <v>9863.6</v>
      </c>
      <c r="M126" s="14">
        <v>11489.4</v>
      </c>
      <c r="N126" s="14">
        <v>12151.6</v>
      </c>
      <c r="O126" s="14"/>
      <c r="P126" s="14"/>
      <c r="Q126">
        <f t="shared" si="41"/>
        <v>11168.199999999999</v>
      </c>
      <c r="R126" s="9">
        <f>Q124/Q126</f>
        <v>1.0469965318195114</v>
      </c>
    </row>
    <row r="127" spans="1:18">
      <c r="A127" s="13"/>
      <c r="B127" s="13"/>
      <c r="C127" s="13"/>
      <c r="D127" s="13"/>
      <c r="E127" s="13"/>
      <c r="F127" s="13"/>
      <c r="G127" s="13"/>
      <c r="H127" s="13"/>
      <c r="I127" s="13"/>
    </row>
    <row r="128" spans="1:18">
      <c r="A128" s="1" t="s">
        <v>25</v>
      </c>
      <c r="B128" s="2" t="s">
        <v>1</v>
      </c>
      <c r="C128" s="3" t="s">
        <v>2</v>
      </c>
      <c r="D128" s="3"/>
      <c r="E128" s="3"/>
      <c r="F128" s="3"/>
      <c r="G128" s="3"/>
      <c r="H128" s="2" t="s">
        <v>3</v>
      </c>
      <c r="I128" s="4" t="s">
        <v>4</v>
      </c>
    </row>
    <row r="129" spans="1:9">
      <c r="A129" s="5" t="s">
        <v>27</v>
      </c>
      <c r="B129" s="6" t="s">
        <v>7</v>
      </c>
      <c r="C129" s="7">
        <v>1197</v>
      </c>
      <c r="D129" s="7">
        <v>289.8</v>
      </c>
      <c r="E129" s="7">
        <v>1598.6</v>
      </c>
      <c r="F129" s="7">
        <v>1090.5999999999999</v>
      </c>
      <c r="G129" s="7">
        <v>540</v>
      </c>
      <c r="H129">
        <f>AVERAGE(C129:G129)</f>
        <v>943.2</v>
      </c>
    </row>
    <row r="130" spans="1:9">
      <c r="A130" s="5"/>
      <c r="B130" t="s">
        <v>8</v>
      </c>
      <c r="C130" s="7">
        <v>446.8</v>
      </c>
      <c r="D130" s="7">
        <v>286.60000000000002</v>
      </c>
      <c r="E130" s="7">
        <v>399.4</v>
      </c>
      <c r="F130" s="7">
        <v>457</v>
      </c>
      <c r="G130" s="7">
        <v>2576.1999999999998</v>
      </c>
      <c r="H130">
        <f t="shared" ref="H130:H132" si="42">AVERAGE(C130:G130)</f>
        <v>833.2</v>
      </c>
      <c r="I130" s="9">
        <f>H129/H130</f>
        <v>1.1320211233797408</v>
      </c>
    </row>
    <row r="131" spans="1:9">
      <c r="A131" s="5"/>
      <c r="B131" t="s">
        <v>9</v>
      </c>
      <c r="C131" s="7">
        <v>271</v>
      </c>
      <c r="D131" s="7">
        <v>69</v>
      </c>
      <c r="E131" s="7">
        <v>1104.5999999999999</v>
      </c>
      <c r="F131" s="7">
        <v>906.2</v>
      </c>
      <c r="G131" s="7">
        <v>219</v>
      </c>
      <c r="H131">
        <f t="shared" si="42"/>
        <v>513.96</v>
      </c>
      <c r="I131" s="9">
        <f>H129/H131</f>
        <v>1.8351622694373102</v>
      </c>
    </row>
    <row r="132" spans="1:9">
      <c r="A132" s="5"/>
      <c r="B132" t="s">
        <v>10</v>
      </c>
      <c r="C132" s="7">
        <v>59.8</v>
      </c>
      <c r="D132" s="7">
        <v>907</v>
      </c>
      <c r="E132" s="7">
        <v>695.4</v>
      </c>
      <c r="F132" s="7">
        <v>381.6</v>
      </c>
      <c r="G132" s="7">
        <v>160.6</v>
      </c>
      <c r="H132">
        <f t="shared" si="42"/>
        <v>440.87999999999994</v>
      </c>
      <c r="I132" s="9">
        <f>H129/H132</f>
        <v>2.1393576483396846</v>
      </c>
    </row>
    <row r="134" spans="1:9">
      <c r="A134" s="1" t="s">
        <v>25</v>
      </c>
      <c r="B134" s="2" t="s">
        <v>1</v>
      </c>
      <c r="C134" s="3" t="s">
        <v>2</v>
      </c>
      <c r="D134" s="3"/>
      <c r="E134" s="3"/>
      <c r="F134" s="3"/>
      <c r="G134" s="3"/>
      <c r="H134" s="2" t="s">
        <v>3</v>
      </c>
      <c r="I134" s="4" t="s">
        <v>4</v>
      </c>
    </row>
    <row r="135" spans="1:9">
      <c r="A135" s="5" t="s">
        <v>28</v>
      </c>
      <c r="B135" s="6" t="s">
        <v>7</v>
      </c>
      <c r="C135" s="7">
        <v>480.8</v>
      </c>
      <c r="D135" s="7">
        <v>197.2</v>
      </c>
      <c r="E135" s="7">
        <v>2214</v>
      </c>
      <c r="F135" s="7">
        <v>963</v>
      </c>
      <c r="G135" s="7">
        <v>783</v>
      </c>
      <c r="H135">
        <f>AVERAGE(C135:G135)</f>
        <v>927.6</v>
      </c>
    </row>
    <row r="136" spans="1:9">
      <c r="A136" s="5"/>
      <c r="B136" t="s">
        <v>8</v>
      </c>
      <c r="C136" s="7">
        <v>874.6</v>
      </c>
      <c r="D136" s="7">
        <v>387.2</v>
      </c>
      <c r="E136" s="7">
        <v>953</v>
      </c>
      <c r="F136" s="7">
        <v>309.2</v>
      </c>
      <c r="G136" s="7">
        <v>694.4</v>
      </c>
      <c r="H136">
        <f t="shared" ref="H136:H138" si="43">AVERAGE(C136:G136)</f>
        <v>643.68000000000006</v>
      </c>
      <c r="I136" s="9">
        <f>H135/H136</f>
        <v>1.4410887397464578</v>
      </c>
    </row>
    <row r="137" spans="1:9">
      <c r="A137" s="5"/>
      <c r="B137" t="s">
        <v>9</v>
      </c>
      <c r="C137" s="7">
        <v>122</v>
      </c>
      <c r="D137" s="7">
        <v>461.2</v>
      </c>
      <c r="E137" s="7">
        <v>238.4</v>
      </c>
      <c r="F137" s="7">
        <v>958.4</v>
      </c>
      <c r="G137" s="7">
        <v>394</v>
      </c>
      <c r="H137">
        <f t="shared" si="43"/>
        <v>434.8</v>
      </c>
      <c r="I137" s="9">
        <f>H135/H137</f>
        <v>2.1333946642134314</v>
      </c>
    </row>
    <row r="138" spans="1:9">
      <c r="A138" s="5"/>
      <c r="B138" t="s">
        <v>10</v>
      </c>
      <c r="C138" s="7">
        <v>347.8</v>
      </c>
      <c r="D138" s="7">
        <v>807</v>
      </c>
      <c r="E138" s="7">
        <v>688</v>
      </c>
      <c r="F138" s="7">
        <v>440.4</v>
      </c>
      <c r="G138" s="7">
        <v>248.4</v>
      </c>
      <c r="H138">
        <f t="shared" si="43"/>
        <v>506.32</v>
      </c>
      <c r="I138" s="11">
        <f>H135/H138</f>
        <v>1.832042976773582</v>
      </c>
    </row>
    <row r="140" spans="1:9">
      <c r="A140" s="1" t="s">
        <v>25</v>
      </c>
      <c r="B140" s="2" t="s">
        <v>1</v>
      </c>
      <c r="C140" s="3" t="s">
        <v>2</v>
      </c>
      <c r="D140" s="3"/>
      <c r="E140" s="3"/>
      <c r="F140" s="3"/>
      <c r="G140" s="3"/>
      <c r="H140" s="2" t="s">
        <v>3</v>
      </c>
      <c r="I140" s="4" t="s">
        <v>4</v>
      </c>
    </row>
    <row r="141" spans="1:9">
      <c r="A141" s="5" t="s">
        <v>29</v>
      </c>
      <c r="B141" t="s">
        <v>7</v>
      </c>
      <c r="C141" s="7">
        <v>45</v>
      </c>
      <c r="D141" s="7">
        <v>42.6</v>
      </c>
      <c r="E141" s="7">
        <v>42.8</v>
      </c>
      <c r="F141" s="7">
        <v>114</v>
      </c>
      <c r="G141" s="7">
        <v>860.8</v>
      </c>
      <c r="H141">
        <f>AVERAGE(C141:G141)</f>
        <v>221.03999999999996</v>
      </c>
      <c r="I141" s="9">
        <f>H142/H141</f>
        <v>2.0821570756424177</v>
      </c>
    </row>
    <row r="142" spans="1:9">
      <c r="A142" s="5"/>
      <c r="B142" s="6" t="s">
        <v>8</v>
      </c>
      <c r="C142" s="7">
        <v>510.4</v>
      </c>
      <c r="D142" s="7">
        <v>244.4</v>
      </c>
      <c r="E142" s="7">
        <v>781.2</v>
      </c>
      <c r="F142" s="7">
        <v>402.8</v>
      </c>
      <c r="G142" s="7">
        <v>362.4</v>
      </c>
      <c r="H142">
        <f t="shared" ref="H142:H144" si="44">AVERAGE(C142:G142)</f>
        <v>460.23999999999995</v>
      </c>
      <c r="I142" s="9"/>
    </row>
    <row r="143" spans="1:9">
      <c r="A143" s="5"/>
      <c r="B143" t="s">
        <v>9</v>
      </c>
      <c r="C143" s="7">
        <v>490.2</v>
      </c>
      <c r="D143" s="7">
        <v>152.19999999999999</v>
      </c>
      <c r="E143" s="7">
        <v>781.2</v>
      </c>
      <c r="F143" s="7">
        <v>36.6</v>
      </c>
      <c r="G143" s="7">
        <v>559</v>
      </c>
      <c r="H143">
        <f t="shared" si="44"/>
        <v>403.84</v>
      </c>
      <c r="I143" s="9">
        <f>H142/H143</f>
        <v>1.1396592709984152</v>
      </c>
    </row>
    <row r="144" spans="1:9">
      <c r="A144" s="5"/>
      <c r="B144" t="s">
        <v>10</v>
      </c>
      <c r="C144" s="7">
        <v>269.2</v>
      </c>
      <c r="D144" s="7">
        <v>406.6</v>
      </c>
      <c r="E144" s="7">
        <v>345.4</v>
      </c>
      <c r="F144" s="7">
        <v>418.6</v>
      </c>
      <c r="G144" s="7">
        <v>84.8</v>
      </c>
      <c r="H144">
        <f t="shared" si="44"/>
        <v>304.91999999999996</v>
      </c>
      <c r="I144" s="9">
        <f>H142/H144</f>
        <v>1.5093795093795095</v>
      </c>
    </row>
  </sheetData>
  <mergeCells count="90">
    <mergeCell ref="C128:G128"/>
    <mergeCell ref="A129:A132"/>
    <mergeCell ref="C134:G134"/>
    <mergeCell ref="A135:A138"/>
    <mergeCell ref="C140:G140"/>
    <mergeCell ref="A141:A144"/>
    <mergeCell ref="A117:A120"/>
    <mergeCell ref="J117:J120"/>
    <mergeCell ref="C122:G122"/>
    <mergeCell ref="L122:P122"/>
    <mergeCell ref="A123:A126"/>
    <mergeCell ref="J123:J126"/>
    <mergeCell ref="C110:G110"/>
    <mergeCell ref="L110:P110"/>
    <mergeCell ref="A111:A114"/>
    <mergeCell ref="J111:J114"/>
    <mergeCell ref="C116:G116"/>
    <mergeCell ref="L116:P116"/>
    <mergeCell ref="A99:A102"/>
    <mergeCell ref="J99:J102"/>
    <mergeCell ref="C104:G104"/>
    <mergeCell ref="L104:P104"/>
    <mergeCell ref="A105:A108"/>
    <mergeCell ref="J105:J108"/>
    <mergeCell ref="C92:G92"/>
    <mergeCell ref="L92:P92"/>
    <mergeCell ref="A93:A96"/>
    <mergeCell ref="J93:J96"/>
    <mergeCell ref="C98:G98"/>
    <mergeCell ref="L98:P98"/>
    <mergeCell ref="A81:A84"/>
    <mergeCell ref="J81:J84"/>
    <mergeCell ref="C86:G86"/>
    <mergeCell ref="L86:P86"/>
    <mergeCell ref="A87:A90"/>
    <mergeCell ref="J87:J90"/>
    <mergeCell ref="C74:G74"/>
    <mergeCell ref="L74:P74"/>
    <mergeCell ref="A75:A78"/>
    <mergeCell ref="J75:J78"/>
    <mergeCell ref="C80:G80"/>
    <mergeCell ref="L80:P80"/>
    <mergeCell ref="A63:A66"/>
    <mergeCell ref="J63:J66"/>
    <mergeCell ref="C68:G68"/>
    <mergeCell ref="L68:P68"/>
    <mergeCell ref="A69:A72"/>
    <mergeCell ref="J69:J72"/>
    <mergeCell ref="C56:G56"/>
    <mergeCell ref="L56:P56"/>
    <mergeCell ref="A57:A60"/>
    <mergeCell ref="J57:J60"/>
    <mergeCell ref="C62:G62"/>
    <mergeCell ref="L62:P62"/>
    <mergeCell ref="A45:A48"/>
    <mergeCell ref="J45:J48"/>
    <mergeCell ref="C50:G50"/>
    <mergeCell ref="L50:P50"/>
    <mergeCell ref="A51:A54"/>
    <mergeCell ref="J51:J54"/>
    <mergeCell ref="C38:G38"/>
    <mergeCell ref="L38:P38"/>
    <mergeCell ref="A39:A42"/>
    <mergeCell ref="J39:J42"/>
    <mergeCell ref="C44:G44"/>
    <mergeCell ref="L44:P44"/>
    <mergeCell ref="A27:A30"/>
    <mergeCell ref="J27:J30"/>
    <mergeCell ref="C32:G32"/>
    <mergeCell ref="L32:P32"/>
    <mergeCell ref="A33:A36"/>
    <mergeCell ref="J33:J36"/>
    <mergeCell ref="C20:G20"/>
    <mergeCell ref="L20:P20"/>
    <mergeCell ref="A21:A24"/>
    <mergeCell ref="J21:J24"/>
    <mergeCell ref="C26:G26"/>
    <mergeCell ref="L26:P26"/>
    <mergeCell ref="A9:A12"/>
    <mergeCell ref="J9:J12"/>
    <mergeCell ref="C14:G14"/>
    <mergeCell ref="L14:P14"/>
    <mergeCell ref="A15:A18"/>
    <mergeCell ref="J15:J18"/>
    <mergeCell ref="C2:G2"/>
    <mergeCell ref="L2:P2"/>
    <mergeCell ref="A3:A6"/>
    <mergeCell ref="J3:J6"/>
    <mergeCell ref="C8:G8"/>
    <mergeCell ref="L8:P8"/>
  </mergeCells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B04AF6-E7E0-1A48-9066-E70DCE0001B2}">
  <dimension ref="A1:I144"/>
  <sheetViews>
    <sheetView workbookViewId="0">
      <selection activeCell="B1" sqref="A1:XFD1"/>
    </sheetView>
  </sheetViews>
  <sheetFormatPr baseColWidth="10" defaultColWidth="9.1640625" defaultRowHeight="16"/>
  <cols>
    <col min="9" max="9" width="12.33203125" bestFit="1" customWidth="1"/>
  </cols>
  <sheetData>
    <row r="1" spans="1:9">
      <c r="A1" t="s">
        <v>39</v>
      </c>
    </row>
    <row r="2" spans="1:9">
      <c r="A2" s="1" t="s">
        <v>0</v>
      </c>
      <c r="B2" s="2" t="s">
        <v>1</v>
      </c>
      <c r="C2" s="3" t="s">
        <v>2</v>
      </c>
      <c r="D2" s="3"/>
      <c r="E2" s="3"/>
      <c r="F2" s="3"/>
      <c r="G2" s="3"/>
      <c r="H2" s="2" t="s">
        <v>3</v>
      </c>
      <c r="I2" s="4" t="s">
        <v>4</v>
      </c>
    </row>
    <row r="3" spans="1:9">
      <c r="A3" s="5" t="s">
        <v>31</v>
      </c>
      <c r="B3" s="6" t="s">
        <v>7</v>
      </c>
      <c r="C3" s="7">
        <v>7649.2767999999996</v>
      </c>
      <c r="D3" s="7"/>
      <c r="E3" s="7">
        <v>5237.9916000000003</v>
      </c>
      <c r="F3" s="7">
        <v>6161.2385999999997</v>
      </c>
      <c r="G3" s="7">
        <v>4508.7939999999999</v>
      </c>
      <c r="H3">
        <f>AVERAGE(C3:G3)</f>
        <v>5889.3252499999999</v>
      </c>
    </row>
    <row r="4" spans="1:9">
      <c r="A4" s="5"/>
      <c r="B4" s="8" t="s">
        <v>8</v>
      </c>
      <c r="C4" s="7">
        <v>4938.9804000000004</v>
      </c>
      <c r="D4" s="7">
        <v>6002.0168000000003</v>
      </c>
      <c r="E4" s="7">
        <v>5972.0176000000001</v>
      </c>
      <c r="F4" s="7">
        <v>4944.4543999999996</v>
      </c>
      <c r="G4" s="7">
        <v>3465.1457999999998</v>
      </c>
      <c r="H4">
        <f t="shared" ref="H4:H6" si="0">AVERAGE(C4:G4)</f>
        <v>5064.5229999999992</v>
      </c>
      <c r="I4" s="9">
        <f>H3/H4</f>
        <v>1.1628588220450378</v>
      </c>
    </row>
    <row r="5" spans="1:9">
      <c r="A5" s="5"/>
      <c r="B5" t="s">
        <v>9</v>
      </c>
      <c r="C5" s="7">
        <v>4909.9417999999996</v>
      </c>
      <c r="D5" s="7">
        <v>2829.116</v>
      </c>
      <c r="E5" s="7">
        <v>4056.8004000000001</v>
      </c>
      <c r="F5" s="7">
        <v>3157.4778000000001</v>
      </c>
      <c r="G5" s="7">
        <v>2203.8964000000001</v>
      </c>
      <c r="H5">
        <f t="shared" si="0"/>
        <v>3431.4464800000001</v>
      </c>
      <c r="I5" s="9">
        <f>H3/H5</f>
        <v>1.7162806659889971</v>
      </c>
    </row>
    <row r="6" spans="1:9">
      <c r="A6" s="5"/>
      <c r="B6" t="s">
        <v>10</v>
      </c>
      <c r="C6" s="7">
        <v>5659.6844000000001</v>
      </c>
      <c r="D6" s="7">
        <v>4287.8249999999998</v>
      </c>
      <c r="E6" s="7">
        <v>5137.6184000000003</v>
      </c>
      <c r="F6" s="7">
        <v>7736.6948000000002</v>
      </c>
      <c r="G6" s="7"/>
      <c r="H6">
        <f t="shared" si="0"/>
        <v>5705.4556499999999</v>
      </c>
      <c r="I6" s="9">
        <f>H3/H6</f>
        <v>1.0322269791020109</v>
      </c>
    </row>
    <row r="8" spans="1:9">
      <c r="A8" s="1" t="s">
        <v>12</v>
      </c>
      <c r="B8" s="2" t="s">
        <v>1</v>
      </c>
      <c r="C8" s="3" t="s">
        <v>2</v>
      </c>
      <c r="D8" s="3"/>
      <c r="E8" s="3"/>
      <c r="F8" s="3"/>
      <c r="G8" s="3"/>
      <c r="H8" s="2" t="s">
        <v>3</v>
      </c>
      <c r="I8" s="4" t="s">
        <v>4</v>
      </c>
    </row>
    <row r="9" spans="1:9">
      <c r="A9" s="5" t="s">
        <v>31</v>
      </c>
      <c r="B9" s="8" t="s">
        <v>7</v>
      </c>
      <c r="C9" s="7">
        <v>5866.9642000000003</v>
      </c>
      <c r="D9" s="7"/>
      <c r="E9" s="7">
        <v>9978.9004000000004</v>
      </c>
      <c r="F9" s="7">
        <v>9482.7882000000009</v>
      </c>
      <c r="G9" s="7">
        <v>6711.8280000000004</v>
      </c>
      <c r="H9">
        <f>AVERAGE(C9:G9)</f>
        <v>8010.1202000000012</v>
      </c>
      <c r="I9" s="9">
        <f>H10/H9</f>
        <v>1.086344537002079</v>
      </c>
    </row>
    <row r="10" spans="1:9">
      <c r="A10" s="5"/>
      <c r="B10" t="s">
        <v>8</v>
      </c>
      <c r="C10" s="7">
        <v>8332.0668000000005</v>
      </c>
      <c r="D10" s="7">
        <v>10338.7598</v>
      </c>
      <c r="E10" s="7">
        <v>8889.4362000000001</v>
      </c>
      <c r="F10" s="7">
        <v>9534.9626000000007</v>
      </c>
      <c r="G10" s="7">
        <v>6413.5262000000002</v>
      </c>
      <c r="H10">
        <f t="shared" ref="H10:H12" si="1">AVERAGE(C10:G10)</f>
        <v>8701.750320000001</v>
      </c>
      <c r="I10" s="9"/>
    </row>
    <row r="11" spans="1:9">
      <c r="A11" s="5"/>
      <c r="B11" s="10" t="s">
        <v>9</v>
      </c>
      <c r="C11" s="7">
        <v>12624.514999999999</v>
      </c>
      <c r="D11" s="7">
        <v>5406.152</v>
      </c>
      <c r="E11" s="7">
        <v>9574.2621999999992</v>
      </c>
      <c r="F11" s="7">
        <v>10291.2896</v>
      </c>
      <c r="G11" s="7">
        <v>7577.1959999999999</v>
      </c>
      <c r="H11">
        <f t="shared" si="1"/>
        <v>9094.6829600000001</v>
      </c>
      <c r="I11" s="9">
        <f>H10/H11</f>
        <v>0.95679534495834706</v>
      </c>
    </row>
    <row r="12" spans="1:9">
      <c r="A12" s="5"/>
      <c r="B12" t="s">
        <v>10</v>
      </c>
      <c r="C12" s="7">
        <v>7923.1491999999998</v>
      </c>
      <c r="D12" s="7">
        <v>7866.7232000000004</v>
      </c>
      <c r="E12" s="7">
        <v>7675.9147999999996</v>
      </c>
      <c r="F12" s="7">
        <v>10792.383</v>
      </c>
      <c r="G12" s="7"/>
      <c r="H12">
        <f t="shared" si="1"/>
        <v>8564.5425500000001</v>
      </c>
      <c r="I12" s="9">
        <f>H10/H12</f>
        <v>1.0160204434970086</v>
      </c>
    </row>
    <row r="14" spans="1:9">
      <c r="A14" s="1" t="s">
        <v>14</v>
      </c>
      <c r="B14" s="2" t="s">
        <v>1</v>
      </c>
      <c r="C14" s="3" t="s">
        <v>2</v>
      </c>
      <c r="D14" s="3"/>
      <c r="E14" s="3"/>
      <c r="F14" s="3"/>
      <c r="G14" s="3"/>
      <c r="H14" s="2" t="s">
        <v>3</v>
      </c>
      <c r="I14" s="4" t="s">
        <v>4</v>
      </c>
    </row>
    <row r="15" spans="1:9">
      <c r="A15" s="5" t="s">
        <v>31</v>
      </c>
      <c r="B15" s="6" t="s">
        <v>7</v>
      </c>
      <c r="C15" s="7">
        <v>3860.1840000000002</v>
      </c>
      <c r="D15" s="7"/>
      <c r="E15" s="7">
        <v>8324.5660000000007</v>
      </c>
      <c r="F15" s="7">
        <v>8927.3909999999996</v>
      </c>
      <c r="G15" s="7">
        <v>4346.3253999999997</v>
      </c>
      <c r="H15">
        <f>AVERAGE(C15:G15)</f>
        <v>6364.6165999999994</v>
      </c>
    </row>
    <row r="16" spans="1:9">
      <c r="A16" s="5"/>
      <c r="B16" t="s">
        <v>8</v>
      </c>
      <c r="C16" s="7">
        <v>4319.2929999999997</v>
      </c>
      <c r="D16" s="7">
        <v>6186.4975999999997</v>
      </c>
      <c r="E16" s="7">
        <v>4304.6045999999997</v>
      </c>
      <c r="F16" s="7">
        <v>6963.2515999999996</v>
      </c>
      <c r="G16" s="7">
        <v>2763.7073999999998</v>
      </c>
      <c r="H16">
        <f t="shared" ref="H16:H18" si="2">AVERAGE(C16:G16)</f>
        <v>4907.47084</v>
      </c>
      <c r="I16" s="9">
        <f>H15/H16</f>
        <v>1.2969239772395671</v>
      </c>
    </row>
    <row r="17" spans="1:9">
      <c r="A17" s="5"/>
      <c r="B17" t="s">
        <v>9</v>
      </c>
      <c r="C17" s="7">
        <v>3332.5805999999998</v>
      </c>
      <c r="D17" s="7">
        <v>4469.5904</v>
      </c>
      <c r="E17" s="7">
        <v>4520.6016</v>
      </c>
      <c r="F17" s="7">
        <v>7390.1436000000003</v>
      </c>
      <c r="G17" s="7">
        <v>3037.7338</v>
      </c>
      <c r="H17">
        <f t="shared" si="2"/>
        <v>4550.13</v>
      </c>
      <c r="I17" s="9">
        <f>H15/H17</f>
        <v>1.3987768701114032</v>
      </c>
    </row>
    <row r="18" spans="1:9">
      <c r="A18" s="5"/>
      <c r="B18" t="s">
        <v>10</v>
      </c>
      <c r="C18" s="7">
        <v>3870.2125999999998</v>
      </c>
      <c r="D18" s="7">
        <v>3639.4823999999999</v>
      </c>
      <c r="E18" s="7">
        <v>4813.4808000000003</v>
      </c>
      <c r="F18" s="7">
        <v>6302.8440000000001</v>
      </c>
      <c r="G18" s="7"/>
      <c r="H18">
        <f t="shared" si="2"/>
        <v>4656.5049500000005</v>
      </c>
      <c r="I18" s="11">
        <f>H15/H18</f>
        <v>1.3668226853275436</v>
      </c>
    </row>
    <row r="19" spans="1:9">
      <c r="A19" s="13"/>
      <c r="B19" s="13"/>
      <c r="C19" s="13"/>
      <c r="D19" s="13"/>
      <c r="E19" s="13"/>
      <c r="F19" s="13"/>
      <c r="G19" s="13"/>
      <c r="H19" s="13"/>
      <c r="I19" s="13"/>
    </row>
    <row r="20" spans="1:9">
      <c r="A20" s="1" t="s">
        <v>32</v>
      </c>
      <c r="B20" s="2" t="s">
        <v>1</v>
      </c>
      <c r="C20" s="3" t="s">
        <v>2</v>
      </c>
      <c r="D20" s="3"/>
      <c r="E20" s="3"/>
      <c r="F20" s="3"/>
      <c r="G20" s="3"/>
      <c r="H20" s="2" t="s">
        <v>3</v>
      </c>
      <c r="I20" s="4" t="s">
        <v>4</v>
      </c>
    </row>
    <row r="21" spans="1:9">
      <c r="A21" s="5" t="s">
        <v>31</v>
      </c>
      <c r="B21" s="6" t="s">
        <v>7</v>
      </c>
      <c r="C21" s="7">
        <v>3261.1244000000002</v>
      </c>
      <c r="D21" s="7">
        <v>1981.0103999999999</v>
      </c>
      <c r="E21" s="7">
        <v>1049.0514000000001</v>
      </c>
      <c r="F21" s="7">
        <v>4369.3558000000003</v>
      </c>
      <c r="G21" s="7">
        <v>1409.3445999999999</v>
      </c>
      <c r="H21">
        <f>AVERAGE(C21:G21)</f>
        <v>2413.9773200000004</v>
      </c>
    </row>
    <row r="22" spans="1:9">
      <c r="A22" s="5"/>
      <c r="B22" t="s">
        <v>8</v>
      </c>
      <c r="C22" s="7">
        <v>1763.9176</v>
      </c>
      <c r="D22" s="7">
        <v>3969.2815999999998</v>
      </c>
      <c r="E22" s="7">
        <v>1576.8324</v>
      </c>
      <c r="F22" s="7">
        <v>2119.5158000000001</v>
      </c>
      <c r="G22" s="7">
        <v>890.96839999999997</v>
      </c>
      <c r="H22">
        <f t="shared" ref="H22:H24" si="3">AVERAGE(C22:G22)</f>
        <v>2064.1031599999997</v>
      </c>
      <c r="I22" s="9">
        <f>H21/H22</f>
        <v>1.1695042024934454</v>
      </c>
    </row>
    <row r="23" spans="1:9">
      <c r="A23" s="5"/>
      <c r="B23" t="s">
        <v>9</v>
      </c>
      <c r="C23" s="7">
        <v>2224.1797999999999</v>
      </c>
      <c r="D23" s="7">
        <v>568.49639999999999</v>
      </c>
      <c r="E23" s="7">
        <v>414.28399999999999</v>
      </c>
      <c r="F23" s="7">
        <v>667.36599999999999</v>
      </c>
      <c r="G23" s="7">
        <v>2442.9784</v>
      </c>
      <c r="H23">
        <f t="shared" si="3"/>
        <v>1263.46092</v>
      </c>
      <c r="I23" s="9">
        <f>H21/H23</f>
        <v>1.9106070332590901</v>
      </c>
    </row>
    <row r="24" spans="1:9">
      <c r="A24" s="5"/>
      <c r="B24" t="s">
        <v>10</v>
      </c>
      <c r="C24" s="7">
        <v>1121.1333999999999</v>
      </c>
      <c r="D24" s="7">
        <v>2094.7523999999999</v>
      </c>
      <c r="E24" s="7">
        <v>1196.4754</v>
      </c>
      <c r="F24" s="7">
        <v>878.67139999999995</v>
      </c>
      <c r="G24" s="7"/>
      <c r="H24">
        <f t="shared" si="3"/>
        <v>1322.7581500000001</v>
      </c>
      <c r="I24" s="9">
        <f>H21/H24</f>
        <v>1.8249574345846973</v>
      </c>
    </row>
    <row r="26" spans="1:9">
      <c r="A26" s="1" t="s">
        <v>33</v>
      </c>
      <c r="B26" s="2" t="s">
        <v>1</v>
      </c>
      <c r="C26" s="3" t="s">
        <v>2</v>
      </c>
      <c r="D26" s="3"/>
      <c r="E26" s="3"/>
      <c r="F26" s="3"/>
      <c r="G26" s="3"/>
      <c r="H26" s="2" t="s">
        <v>3</v>
      </c>
      <c r="I26" s="4" t="s">
        <v>4</v>
      </c>
    </row>
    <row r="27" spans="1:9">
      <c r="A27" s="5" t="s">
        <v>31</v>
      </c>
      <c r="B27" s="8" t="s">
        <v>7</v>
      </c>
      <c r="C27" s="7">
        <v>11445.0386</v>
      </c>
      <c r="D27" s="7">
        <v>6679.9395999999997</v>
      </c>
      <c r="E27" s="7">
        <v>4796.8639999999996</v>
      </c>
      <c r="F27" s="7">
        <v>8062.3904000000002</v>
      </c>
      <c r="G27" s="7">
        <v>5971.6772000000001</v>
      </c>
      <c r="H27">
        <f>AVERAGE(C27:G27)</f>
        <v>7391.1819599999999</v>
      </c>
      <c r="I27" s="9">
        <f>H28/H27</f>
        <v>1.0178950972545127</v>
      </c>
    </row>
    <row r="28" spans="1:9">
      <c r="A28" s="5"/>
      <c r="B28" s="10" t="s">
        <v>8</v>
      </c>
      <c r="C28" s="7">
        <v>9309.0735999999997</v>
      </c>
      <c r="D28" s="7">
        <v>5284.2006000000001</v>
      </c>
      <c r="E28" s="7">
        <v>7629.4826000000003</v>
      </c>
      <c r="F28" s="7">
        <v>6976.2907999999998</v>
      </c>
      <c r="G28" s="7">
        <v>8418.1918000000005</v>
      </c>
      <c r="H28">
        <f t="shared" ref="H28:H30" si="4">AVERAGE(C28:G28)</f>
        <v>7523.4478799999997</v>
      </c>
      <c r="I28" s="9"/>
    </row>
    <row r="29" spans="1:9">
      <c r="A29" s="5"/>
      <c r="B29" t="s">
        <v>9</v>
      </c>
      <c r="C29" s="7">
        <v>6726.1260000000002</v>
      </c>
      <c r="D29" s="7">
        <v>3574.0720000000001</v>
      </c>
      <c r="E29" s="7">
        <v>4388.9755999999998</v>
      </c>
      <c r="F29" s="7">
        <v>4371.0720000000001</v>
      </c>
      <c r="G29" s="7">
        <v>4637.7222000000002</v>
      </c>
      <c r="H29">
        <f t="shared" si="4"/>
        <v>4739.5935600000003</v>
      </c>
      <c r="I29" s="9">
        <f>H28/H29</f>
        <v>1.5873614023561968</v>
      </c>
    </row>
    <row r="30" spans="1:9">
      <c r="A30" s="5"/>
      <c r="B30" t="s">
        <v>10</v>
      </c>
      <c r="C30" s="7">
        <v>8491.1201999999994</v>
      </c>
      <c r="D30" s="7">
        <v>4866.7686000000003</v>
      </c>
      <c r="E30" s="7">
        <v>5479.0248000000001</v>
      </c>
      <c r="F30" s="7">
        <v>4491.1202000000003</v>
      </c>
      <c r="G30" s="7"/>
      <c r="H30">
        <f t="shared" si="4"/>
        <v>5832.0084500000003</v>
      </c>
      <c r="I30" s="9">
        <f>H28/H30</f>
        <v>1.2900269168848684</v>
      </c>
    </row>
    <row r="32" spans="1:9">
      <c r="A32" s="1" t="s">
        <v>34</v>
      </c>
      <c r="B32" s="2" t="s">
        <v>1</v>
      </c>
      <c r="C32" s="3" t="s">
        <v>2</v>
      </c>
      <c r="D32" s="3"/>
      <c r="E32" s="3"/>
      <c r="F32" s="3"/>
      <c r="G32" s="3"/>
      <c r="H32" s="2" t="s">
        <v>3</v>
      </c>
      <c r="I32" s="4" t="s">
        <v>4</v>
      </c>
    </row>
    <row r="33" spans="1:9">
      <c r="A33" s="5" t="s">
        <v>31</v>
      </c>
      <c r="B33" s="8" t="s">
        <v>7</v>
      </c>
      <c r="C33" s="7">
        <v>4875.5436</v>
      </c>
      <c r="D33" s="7">
        <v>2926.6280000000002</v>
      </c>
      <c r="E33" s="7">
        <v>4674.2626</v>
      </c>
      <c r="F33" s="7">
        <v>5226.8621000000003</v>
      </c>
      <c r="G33" s="7">
        <v>6282.9984000000004</v>
      </c>
      <c r="H33">
        <f>AVERAGE(C33:G33)</f>
        <v>4797.2589400000006</v>
      </c>
      <c r="I33" s="9">
        <f>H34/H33</f>
        <v>0.78897439711686668</v>
      </c>
    </row>
    <row r="34" spans="1:9">
      <c r="A34" s="5"/>
      <c r="B34" s="8" t="s">
        <v>8</v>
      </c>
      <c r="C34" s="7">
        <v>2842.53</v>
      </c>
      <c r="D34" s="7">
        <v>4967.2716</v>
      </c>
      <c r="E34" s="7">
        <v>2841.6109999999999</v>
      </c>
      <c r="F34" s="7">
        <v>4007.9169999999999</v>
      </c>
      <c r="G34" s="7">
        <v>4265.2428</v>
      </c>
      <c r="H34">
        <f t="shared" ref="H34:H36" si="5">AVERAGE(C34:G34)</f>
        <v>3784.9144799999995</v>
      </c>
      <c r="I34" s="9"/>
    </row>
    <row r="35" spans="1:9">
      <c r="A35" s="5"/>
      <c r="B35" t="s">
        <v>9</v>
      </c>
      <c r="C35" s="7">
        <v>2390.2694000000001</v>
      </c>
      <c r="D35" s="7">
        <v>2828.2962000000002</v>
      </c>
      <c r="E35" s="7">
        <v>3342.3456000000001</v>
      </c>
      <c r="F35" s="7">
        <v>5732.5198</v>
      </c>
      <c r="G35" s="7">
        <v>5403.8136000000004</v>
      </c>
      <c r="H35">
        <f t="shared" si="5"/>
        <v>3939.4489200000003</v>
      </c>
      <c r="I35" s="9">
        <f>H34/H35</f>
        <v>0.96077257425132423</v>
      </c>
    </row>
    <row r="36" spans="1:9">
      <c r="A36" s="5"/>
      <c r="B36" s="10" t="s">
        <v>10</v>
      </c>
      <c r="C36" s="7">
        <v>4135.1653999999999</v>
      </c>
      <c r="D36" s="7">
        <v>5862.8275999999996</v>
      </c>
      <c r="E36" s="7">
        <v>4878.32035</v>
      </c>
      <c r="F36" s="7"/>
      <c r="G36" s="7"/>
      <c r="H36">
        <f t="shared" si="5"/>
        <v>4958.7711166666659</v>
      </c>
      <c r="I36" s="9">
        <f>H34/H36</f>
        <v>0.7632767052463304</v>
      </c>
    </row>
    <row r="37" spans="1:9">
      <c r="A37" s="13"/>
      <c r="B37" s="13"/>
      <c r="C37" s="13"/>
      <c r="D37" s="13"/>
      <c r="E37" s="13"/>
      <c r="F37" s="13"/>
      <c r="G37" s="13"/>
      <c r="H37" s="13"/>
      <c r="I37" s="13"/>
    </row>
    <row r="38" spans="1:9">
      <c r="A38" s="1" t="s">
        <v>23</v>
      </c>
      <c r="B38" s="2" t="s">
        <v>1</v>
      </c>
      <c r="C38" s="3" t="s">
        <v>2</v>
      </c>
      <c r="D38" s="3"/>
      <c r="E38" s="3"/>
      <c r="F38" s="3"/>
      <c r="G38" s="3"/>
      <c r="H38" s="2" t="s">
        <v>3</v>
      </c>
      <c r="I38" s="4" t="s">
        <v>4</v>
      </c>
    </row>
    <row r="39" spans="1:9">
      <c r="A39" s="5" t="s">
        <v>31</v>
      </c>
      <c r="B39" s="6" t="s">
        <v>7</v>
      </c>
      <c r="C39" s="7">
        <v>177.4</v>
      </c>
      <c r="D39" s="7">
        <v>418.8</v>
      </c>
      <c r="E39" s="7">
        <v>309.60000000000002</v>
      </c>
      <c r="F39" s="7">
        <v>470.6</v>
      </c>
      <c r="G39" s="7">
        <v>25.6</v>
      </c>
      <c r="H39">
        <f>AVERAGE(C39:G39)</f>
        <v>280.39999999999998</v>
      </c>
    </row>
    <row r="40" spans="1:9">
      <c r="A40" s="5"/>
      <c r="B40" t="s">
        <v>8</v>
      </c>
      <c r="C40" s="7">
        <v>99.2</v>
      </c>
      <c r="D40" s="7">
        <v>2.4</v>
      </c>
      <c r="E40" s="7">
        <v>467.4</v>
      </c>
      <c r="F40" s="7">
        <v>185</v>
      </c>
      <c r="G40" s="7">
        <v>90</v>
      </c>
      <c r="H40">
        <f t="shared" ref="H40:H42" si="6">AVERAGE(C40:G40)</f>
        <v>168.8</v>
      </c>
      <c r="I40" s="9">
        <f>H39/H40</f>
        <v>1.6611374407582935</v>
      </c>
    </row>
    <row r="41" spans="1:9">
      <c r="A41" s="5"/>
      <c r="B41" t="s">
        <v>9</v>
      </c>
      <c r="C41" s="7">
        <v>100</v>
      </c>
      <c r="D41" s="7">
        <v>38.6</v>
      </c>
      <c r="E41" s="7">
        <v>232</v>
      </c>
      <c r="F41" s="7">
        <v>55.2</v>
      </c>
      <c r="G41" s="7">
        <v>90</v>
      </c>
      <c r="H41">
        <f t="shared" si="6"/>
        <v>103.16</v>
      </c>
      <c r="I41" s="9">
        <f>H39/H41</f>
        <v>2.7181077937184952</v>
      </c>
    </row>
    <row r="42" spans="1:9">
      <c r="A42" s="5"/>
      <c r="B42" t="s">
        <v>10</v>
      </c>
      <c r="C42" s="7">
        <v>123</v>
      </c>
      <c r="D42" s="7">
        <v>571.20000000000005</v>
      </c>
      <c r="E42" s="7">
        <v>137.80000000000001</v>
      </c>
      <c r="F42" s="7">
        <v>232</v>
      </c>
      <c r="G42" s="7">
        <v>470.8</v>
      </c>
      <c r="H42">
        <f t="shared" si="6"/>
        <v>306.95999999999998</v>
      </c>
      <c r="I42" s="9">
        <f>H39/H42</f>
        <v>0.91347406828251232</v>
      </c>
    </row>
    <row r="44" spans="1:9">
      <c r="A44" s="1" t="s">
        <v>25</v>
      </c>
      <c r="B44" s="2" t="s">
        <v>1</v>
      </c>
      <c r="C44" s="3" t="s">
        <v>2</v>
      </c>
      <c r="D44" s="3"/>
      <c r="E44" s="3"/>
      <c r="F44" s="3"/>
      <c r="G44" s="3"/>
      <c r="H44" s="2" t="s">
        <v>3</v>
      </c>
      <c r="I44" s="4" t="s">
        <v>4</v>
      </c>
    </row>
    <row r="45" spans="1:9">
      <c r="A45" s="5" t="s">
        <v>31</v>
      </c>
      <c r="B45" s="8" t="s">
        <v>7</v>
      </c>
      <c r="C45" s="7">
        <v>275.60000000000002</v>
      </c>
      <c r="D45" s="7">
        <v>219.4</v>
      </c>
      <c r="E45" s="7">
        <v>151</v>
      </c>
      <c r="F45" s="7">
        <v>220.6</v>
      </c>
      <c r="G45" s="7">
        <v>308.2</v>
      </c>
      <c r="H45">
        <f>AVERAGE(C45:G45)</f>
        <v>234.95999999999998</v>
      </c>
    </row>
    <row r="46" spans="1:9">
      <c r="A46" s="5"/>
      <c r="B46" s="10" t="s">
        <v>8</v>
      </c>
      <c r="C46" s="7">
        <v>505</v>
      </c>
      <c r="D46" s="7">
        <v>153</v>
      </c>
      <c r="E46" s="7">
        <v>675.8</v>
      </c>
      <c r="F46" s="7">
        <v>555.6</v>
      </c>
      <c r="G46" s="7">
        <v>1687.6</v>
      </c>
      <c r="H46">
        <f t="shared" ref="H46:H48" si="7">AVERAGE(C46:G46)</f>
        <v>715.4</v>
      </c>
      <c r="I46" s="9">
        <f>H45/H46</f>
        <v>0.32843164663125524</v>
      </c>
    </row>
    <row r="47" spans="1:9">
      <c r="A47" s="5"/>
      <c r="B47" t="s">
        <v>9</v>
      </c>
      <c r="C47" s="7">
        <v>22.4</v>
      </c>
      <c r="D47" s="7">
        <v>5.8</v>
      </c>
      <c r="E47" s="7">
        <v>32.799999999999997</v>
      </c>
      <c r="F47" s="7">
        <v>116.2</v>
      </c>
      <c r="G47" s="7">
        <v>26.8</v>
      </c>
      <c r="H47">
        <f t="shared" si="7"/>
        <v>40.799999999999997</v>
      </c>
      <c r="I47" s="9">
        <f>H45/H47</f>
        <v>5.7588235294117647</v>
      </c>
    </row>
    <row r="48" spans="1:9">
      <c r="A48" s="5"/>
      <c r="B48" t="s">
        <v>10</v>
      </c>
      <c r="C48" s="7">
        <v>822.4</v>
      </c>
      <c r="D48" s="7">
        <v>805.8</v>
      </c>
      <c r="E48" s="7">
        <v>981.8</v>
      </c>
      <c r="F48" s="7">
        <v>31.8</v>
      </c>
      <c r="G48" s="7">
        <v>956</v>
      </c>
      <c r="H48">
        <f t="shared" si="7"/>
        <v>719.56000000000006</v>
      </c>
      <c r="I48" s="11">
        <f>H45/H48</f>
        <v>0.32653288120518087</v>
      </c>
    </row>
    <row r="50" spans="1:9">
      <c r="A50" s="1" t="s">
        <v>35</v>
      </c>
      <c r="B50" s="2" t="s">
        <v>1</v>
      </c>
      <c r="C50" s="3" t="s">
        <v>2</v>
      </c>
      <c r="D50" s="3"/>
      <c r="E50" s="3"/>
      <c r="F50" s="3"/>
      <c r="G50" s="3"/>
      <c r="H50" s="2" t="s">
        <v>3</v>
      </c>
      <c r="I50" s="4" t="s">
        <v>4</v>
      </c>
    </row>
    <row r="51" spans="1:9">
      <c r="A51" s="5" t="s">
        <v>31</v>
      </c>
      <c r="B51" s="6" t="s">
        <v>7</v>
      </c>
      <c r="C51" s="7">
        <v>2423</v>
      </c>
      <c r="D51" s="7">
        <v>3724.2</v>
      </c>
      <c r="E51" s="7">
        <v>3791</v>
      </c>
      <c r="F51" s="7">
        <v>2063.6</v>
      </c>
      <c r="G51" s="7">
        <v>3168.2</v>
      </c>
      <c r="H51">
        <f>AVERAGE(C51:G51)</f>
        <v>3034</v>
      </c>
    </row>
    <row r="52" spans="1:9">
      <c r="A52" s="5"/>
      <c r="B52" t="s">
        <v>8</v>
      </c>
      <c r="C52" s="7">
        <v>3527.6</v>
      </c>
      <c r="D52" s="7">
        <v>2294.4</v>
      </c>
      <c r="E52" s="7">
        <v>1917.6</v>
      </c>
      <c r="F52" s="7">
        <v>2018.6</v>
      </c>
      <c r="G52" s="7">
        <v>1298.5999999999999</v>
      </c>
      <c r="H52">
        <f t="shared" ref="H52:H54" si="8">AVERAGE(C52:G52)</f>
        <v>2211.36</v>
      </c>
      <c r="I52" s="9">
        <f>H51/H52</f>
        <v>1.3720063671224947</v>
      </c>
    </row>
    <row r="53" spans="1:9">
      <c r="A53" s="5"/>
      <c r="B53" t="s">
        <v>9</v>
      </c>
      <c r="C53" s="7">
        <v>1733.2</v>
      </c>
      <c r="D53" s="7">
        <v>1877.8</v>
      </c>
      <c r="E53" s="7">
        <v>2708.6</v>
      </c>
      <c r="F53" s="7">
        <v>676.4</v>
      </c>
      <c r="G53" s="7">
        <v>1577.2</v>
      </c>
      <c r="H53">
        <f t="shared" si="8"/>
        <v>1714.64</v>
      </c>
      <c r="I53" s="9">
        <f>H51/H53</f>
        <v>1.7694676433537069</v>
      </c>
    </row>
    <row r="54" spans="1:9">
      <c r="A54" s="5"/>
      <c r="B54" t="s">
        <v>10</v>
      </c>
      <c r="C54" s="7">
        <v>2010.2</v>
      </c>
      <c r="D54" s="7">
        <v>2946.4</v>
      </c>
      <c r="E54" s="7">
        <v>3009.6</v>
      </c>
      <c r="F54" s="7">
        <v>3506</v>
      </c>
      <c r="G54" s="7">
        <v>2577.1999999999998</v>
      </c>
      <c r="H54">
        <f t="shared" si="8"/>
        <v>2809.88</v>
      </c>
      <c r="I54" s="11">
        <f>H51/H54</f>
        <v>1.0797614132987885</v>
      </c>
    </row>
    <row r="55" spans="1:9">
      <c r="A55" s="13"/>
      <c r="B55" s="13"/>
      <c r="C55" s="13"/>
      <c r="D55" s="13"/>
      <c r="E55" s="13"/>
      <c r="F55" s="13"/>
      <c r="G55" s="13"/>
      <c r="H55" s="13"/>
      <c r="I55" s="13"/>
    </row>
    <row r="56" spans="1:9">
      <c r="A56" s="1" t="s">
        <v>36</v>
      </c>
      <c r="B56" s="2" t="s">
        <v>1</v>
      </c>
      <c r="C56" s="3" t="s">
        <v>2</v>
      </c>
      <c r="D56" s="3"/>
      <c r="E56" s="3"/>
      <c r="F56" s="3"/>
      <c r="G56" s="3"/>
      <c r="H56" s="2" t="s">
        <v>3</v>
      </c>
      <c r="I56" s="4" t="s">
        <v>4</v>
      </c>
    </row>
    <row r="57" spans="1:9">
      <c r="A57" s="5" t="s">
        <v>31</v>
      </c>
      <c r="B57" s="10" t="s">
        <v>7</v>
      </c>
      <c r="C57" s="7">
        <v>2746.2</v>
      </c>
      <c r="D57" s="7">
        <v>6101.8</v>
      </c>
      <c r="E57" s="7">
        <v>2746</v>
      </c>
      <c r="F57" s="7">
        <v>6783.2</v>
      </c>
      <c r="G57" s="7">
        <v>3802.6</v>
      </c>
      <c r="H57">
        <f>AVERAGE(C57:G57)</f>
        <v>4435.96</v>
      </c>
    </row>
    <row r="58" spans="1:9">
      <c r="A58" s="5"/>
      <c r="B58" s="8" t="s">
        <v>8</v>
      </c>
      <c r="C58" s="7">
        <v>4971</v>
      </c>
      <c r="D58" s="7">
        <v>563.79999999999995</v>
      </c>
      <c r="E58" s="7">
        <v>3725.8</v>
      </c>
      <c r="F58" s="7">
        <v>2860.8</v>
      </c>
      <c r="G58" s="7">
        <v>5510.4</v>
      </c>
      <c r="H58">
        <f t="shared" ref="H58:H60" si="9">AVERAGE(C58:G58)</f>
        <v>3526.3600000000006</v>
      </c>
      <c r="I58" s="9">
        <f>H57/H58</f>
        <v>1.2579430347440419</v>
      </c>
    </row>
    <row r="59" spans="1:9">
      <c r="A59" s="5"/>
      <c r="B59" t="s">
        <v>9</v>
      </c>
      <c r="C59" s="7">
        <v>2138</v>
      </c>
      <c r="D59" s="7">
        <v>2988.8</v>
      </c>
      <c r="E59" s="7">
        <v>4029.8</v>
      </c>
      <c r="F59" s="7">
        <v>4372.2</v>
      </c>
      <c r="G59" s="7">
        <v>2982</v>
      </c>
      <c r="H59">
        <f t="shared" si="9"/>
        <v>3302.16</v>
      </c>
      <c r="I59" s="9">
        <f>H57/H59</f>
        <v>1.3433510187271362</v>
      </c>
    </row>
    <row r="60" spans="1:9">
      <c r="A60" s="5"/>
      <c r="B60" t="s">
        <v>10</v>
      </c>
      <c r="C60" s="7">
        <v>1247.5999999999999</v>
      </c>
      <c r="D60" s="7">
        <v>2074.4</v>
      </c>
      <c r="E60" s="7">
        <v>2982</v>
      </c>
      <c r="F60" s="7">
        <v>2350.4</v>
      </c>
      <c r="G60" s="7">
        <v>3950.2</v>
      </c>
      <c r="H60">
        <f t="shared" si="9"/>
        <v>2520.9199999999996</v>
      </c>
      <c r="I60" s="11">
        <f>H57/H60</f>
        <v>1.7596591720483001</v>
      </c>
    </row>
    <row r="62" spans="1:9">
      <c r="A62" s="1" t="s">
        <v>37</v>
      </c>
      <c r="B62" s="2" t="s">
        <v>1</v>
      </c>
      <c r="C62" s="3" t="s">
        <v>2</v>
      </c>
      <c r="D62" s="3"/>
      <c r="E62" s="3"/>
      <c r="F62" s="3"/>
      <c r="G62" s="3"/>
      <c r="H62" s="2" t="s">
        <v>3</v>
      </c>
      <c r="I62" s="4" t="s">
        <v>4</v>
      </c>
    </row>
    <row r="63" spans="1:9">
      <c r="A63" s="5" t="s">
        <v>31</v>
      </c>
      <c r="B63" s="10" t="s">
        <v>7</v>
      </c>
      <c r="C63" s="7">
        <v>935.6</v>
      </c>
      <c r="D63" s="7">
        <v>888.4</v>
      </c>
      <c r="E63" s="7">
        <v>2938.8</v>
      </c>
      <c r="F63" s="7">
        <v>4024.4</v>
      </c>
      <c r="G63" s="7">
        <v>351.8</v>
      </c>
      <c r="H63">
        <f>AVERAGE(C63:G63)</f>
        <v>1827.8</v>
      </c>
    </row>
    <row r="64" spans="1:9">
      <c r="A64" s="5"/>
      <c r="B64" s="8" t="s">
        <v>8</v>
      </c>
      <c r="C64" s="7">
        <v>780.8</v>
      </c>
      <c r="D64" s="7">
        <v>1448.4</v>
      </c>
      <c r="E64" s="7">
        <v>2076.8000000000002</v>
      </c>
      <c r="F64" s="7">
        <v>1062.5999999999999</v>
      </c>
      <c r="G64" s="7">
        <v>1057.5999999999999</v>
      </c>
      <c r="H64">
        <f t="shared" ref="H64:H66" si="10">AVERAGE(C64:G64)</f>
        <v>1285.2400000000002</v>
      </c>
      <c r="I64" s="9">
        <f>H63/H64</f>
        <v>1.4221468363885341</v>
      </c>
    </row>
    <row r="65" spans="1:9">
      <c r="A65" s="5"/>
      <c r="B65" t="s">
        <v>9</v>
      </c>
      <c r="C65" s="7">
        <v>1028.4000000000001</v>
      </c>
      <c r="D65" s="7">
        <v>288.2</v>
      </c>
      <c r="E65" s="7">
        <v>403.2</v>
      </c>
      <c r="F65" s="7">
        <v>636.79999999999995</v>
      </c>
      <c r="G65" s="7">
        <v>773.8</v>
      </c>
      <c r="H65">
        <f t="shared" si="10"/>
        <v>626.08000000000015</v>
      </c>
      <c r="I65" s="9">
        <f>H63/H65</f>
        <v>2.9194352159468431</v>
      </c>
    </row>
    <row r="66" spans="1:9">
      <c r="A66" s="5"/>
      <c r="B66" t="s">
        <v>10</v>
      </c>
      <c r="C66" s="7">
        <v>721.6</v>
      </c>
      <c r="D66" s="7">
        <v>410.8</v>
      </c>
      <c r="E66" s="7">
        <v>610.79999999999995</v>
      </c>
      <c r="F66" s="7">
        <v>2088.8000000000002</v>
      </c>
      <c r="G66" s="7">
        <v>288.2</v>
      </c>
      <c r="H66">
        <f t="shared" si="10"/>
        <v>824.04</v>
      </c>
      <c r="I66" s="11">
        <f>H63/H66</f>
        <v>2.2180962089218972</v>
      </c>
    </row>
    <row r="68" spans="1:9">
      <c r="A68" s="1" t="s">
        <v>38</v>
      </c>
      <c r="B68" s="2" t="s">
        <v>1</v>
      </c>
      <c r="C68" s="3" t="s">
        <v>2</v>
      </c>
      <c r="D68" s="3"/>
      <c r="E68" s="3"/>
      <c r="F68" s="3"/>
      <c r="G68" s="3"/>
      <c r="H68" s="2" t="s">
        <v>3</v>
      </c>
      <c r="I68" s="4" t="s">
        <v>4</v>
      </c>
    </row>
    <row r="69" spans="1:9">
      <c r="A69" s="5" t="s">
        <v>31</v>
      </c>
      <c r="B69" s="10" t="s">
        <v>7</v>
      </c>
      <c r="C69" s="7">
        <v>199</v>
      </c>
      <c r="D69" s="7">
        <v>834.6</v>
      </c>
      <c r="E69" s="7">
        <v>1331</v>
      </c>
      <c r="F69" s="7">
        <v>949.8</v>
      </c>
      <c r="G69" s="7">
        <v>316.8</v>
      </c>
      <c r="H69">
        <f>AVERAGE(C69:G69)</f>
        <v>726.24</v>
      </c>
    </row>
    <row r="70" spans="1:9">
      <c r="A70" s="5"/>
      <c r="B70" s="8" t="s">
        <v>8</v>
      </c>
      <c r="C70" s="7">
        <v>237.8</v>
      </c>
      <c r="D70" s="7">
        <v>328.2</v>
      </c>
      <c r="E70" s="7">
        <v>755.8</v>
      </c>
      <c r="F70" s="7">
        <v>510.2</v>
      </c>
      <c r="G70" s="7">
        <v>697.6</v>
      </c>
      <c r="H70">
        <f t="shared" ref="H70:H72" si="11">AVERAGE(C70:G70)</f>
        <v>505.91999999999996</v>
      </c>
      <c r="I70" s="9">
        <f>H69/H70</f>
        <v>1.435483870967742</v>
      </c>
    </row>
    <row r="71" spans="1:9">
      <c r="A71" s="5"/>
      <c r="B71" t="s">
        <v>9</v>
      </c>
      <c r="C71" s="7">
        <v>242.4</v>
      </c>
      <c r="D71" s="7">
        <v>486.6</v>
      </c>
      <c r="E71" s="7">
        <v>642.6</v>
      </c>
      <c r="F71" s="7">
        <v>593.79999999999995</v>
      </c>
      <c r="G71" s="7">
        <v>438.8</v>
      </c>
      <c r="H71">
        <f t="shared" si="11"/>
        <v>480.84</v>
      </c>
      <c r="I71" s="9">
        <f>H69/H71</f>
        <v>1.5103568754679313</v>
      </c>
    </row>
    <row r="72" spans="1:9">
      <c r="A72" s="5"/>
      <c r="B72" t="s">
        <v>10</v>
      </c>
      <c r="C72" s="7">
        <v>959</v>
      </c>
      <c r="D72" s="7">
        <v>86.4</v>
      </c>
      <c r="E72" s="7">
        <v>1347.8</v>
      </c>
      <c r="F72" s="7">
        <v>12.8</v>
      </c>
      <c r="G72" s="7">
        <v>158.4</v>
      </c>
      <c r="H72">
        <f t="shared" si="11"/>
        <v>512.88</v>
      </c>
      <c r="I72" s="11">
        <f>H69/H72</f>
        <v>1.4160037435657464</v>
      </c>
    </row>
    <row r="73" spans="1:9">
      <c r="A73" s="13"/>
      <c r="B73" s="13"/>
      <c r="C73" s="13"/>
      <c r="D73" s="13"/>
      <c r="E73" s="13"/>
      <c r="F73" s="13"/>
      <c r="G73" s="13"/>
      <c r="H73" s="13"/>
      <c r="I73" s="13"/>
    </row>
    <row r="74" spans="1:9">
      <c r="A74" s="1" t="s">
        <v>20</v>
      </c>
      <c r="B74" s="2" t="s">
        <v>1</v>
      </c>
      <c r="C74" s="3" t="s">
        <v>2</v>
      </c>
      <c r="D74" s="3"/>
      <c r="E74" s="3"/>
      <c r="F74" s="3"/>
      <c r="G74" s="3"/>
      <c r="H74" s="2" t="s">
        <v>3</v>
      </c>
      <c r="I74" s="4" t="s">
        <v>4</v>
      </c>
    </row>
    <row r="75" spans="1:9">
      <c r="A75" s="5" t="s">
        <v>31</v>
      </c>
      <c r="B75" s="8" t="s">
        <v>7</v>
      </c>
      <c r="C75" s="7">
        <v>1213.5999999999999</v>
      </c>
      <c r="D75" s="7">
        <v>3343.4</v>
      </c>
      <c r="E75" s="7">
        <v>971.4</v>
      </c>
      <c r="F75" s="7">
        <v>1443.4</v>
      </c>
      <c r="G75" s="7">
        <v>1461.8</v>
      </c>
      <c r="H75">
        <f>AVERAGE(C75:G75)</f>
        <v>1686.7199999999998</v>
      </c>
      <c r="I75" s="9">
        <f>H76/H75</f>
        <v>1.1723344716372606</v>
      </c>
    </row>
    <row r="76" spans="1:9">
      <c r="A76" s="5"/>
      <c r="B76" s="10" t="s">
        <v>8</v>
      </c>
      <c r="C76" s="7">
        <v>1042.8</v>
      </c>
      <c r="D76" s="7">
        <v>2332.8000000000002</v>
      </c>
      <c r="E76" s="7">
        <v>2816.2</v>
      </c>
      <c r="F76" s="7">
        <v>1221.5999999999999</v>
      </c>
      <c r="G76" s="7">
        <v>2473.6</v>
      </c>
      <c r="H76">
        <f t="shared" ref="H76:H78" si="12">AVERAGE(C76:G76)</f>
        <v>1977.4</v>
      </c>
      <c r="I76" s="9"/>
    </row>
    <row r="77" spans="1:9">
      <c r="A77" s="5"/>
      <c r="B77" t="s">
        <v>9</v>
      </c>
      <c r="C77" s="7">
        <v>1501.2</v>
      </c>
      <c r="D77" s="7">
        <v>589.79999999999995</v>
      </c>
      <c r="E77" s="7">
        <v>1657.2</v>
      </c>
      <c r="F77" s="7">
        <v>777.6</v>
      </c>
      <c r="G77" s="7">
        <v>398.6</v>
      </c>
      <c r="H77">
        <f t="shared" si="12"/>
        <v>984.88000000000011</v>
      </c>
      <c r="I77" s="9">
        <f>H76/H77</f>
        <v>2.007757290228251</v>
      </c>
    </row>
    <row r="78" spans="1:9">
      <c r="A78" s="5"/>
      <c r="B78" t="s">
        <v>10</v>
      </c>
      <c r="C78" s="7">
        <v>1661.6</v>
      </c>
      <c r="D78" s="7">
        <v>373</v>
      </c>
      <c r="E78" s="7">
        <v>604.4</v>
      </c>
      <c r="F78" s="7">
        <v>627</v>
      </c>
      <c r="G78" s="7">
        <v>67.2</v>
      </c>
      <c r="H78">
        <f t="shared" si="12"/>
        <v>666.64</v>
      </c>
      <c r="I78" s="9">
        <f>H76/H78</f>
        <v>2.9662186487459499</v>
      </c>
    </row>
    <row r="80" spans="1:9">
      <c r="A80" s="1"/>
      <c r="B80" s="2" t="s">
        <v>1</v>
      </c>
      <c r="C80" s="3" t="s">
        <v>2</v>
      </c>
      <c r="D80" s="3"/>
      <c r="E80" s="3"/>
      <c r="F80" s="3"/>
      <c r="G80" s="3"/>
      <c r="H80" s="2" t="s">
        <v>3</v>
      </c>
      <c r="I80" s="4" t="s">
        <v>4</v>
      </c>
    </row>
    <row r="81" spans="1:9">
      <c r="A81" s="5" t="s">
        <v>31</v>
      </c>
      <c r="B81" s="8" t="s">
        <v>7</v>
      </c>
      <c r="C81" s="7">
        <v>89.4</v>
      </c>
      <c r="D81" s="7">
        <v>209.6</v>
      </c>
      <c r="E81" s="7">
        <v>119.4</v>
      </c>
      <c r="F81" s="7">
        <v>156</v>
      </c>
      <c r="G81" s="7">
        <v>150.19999999999999</v>
      </c>
      <c r="H81">
        <f>AVERAGE(C81:G81)</f>
        <v>144.91999999999999</v>
      </c>
    </row>
    <row r="82" spans="1:9">
      <c r="A82" s="5"/>
      <c r="B82" t="s">
        <v>8</v>
      </c>
      <c r="C82" s="7">
        <v>169.4</v>
      </c>
      <c r="D82" s="7">
        <v>306.60000000000002</v>
      </c>
      <c r="E82" s="7">
        <v>12</v>
      </c>
      <c r="F82" s="7">
        <v>6.8</v>
      </c>
      <c r="G82" s="7">
        <v>593</v>
      </c>
      <c r="H82">
        <f t="shared" ref="H82:H84" si="13">AVERAGE(C82:G82)</f>
        <v>217.56</v>
      </c>
      <c r="I82" s="9">
        <f>H81/H82</f>
        <v>0.66611509468652319</v>
      </c>
    </row>
    <row r="83" spans="1:9">
      <c r="A83" s="5"/>
      <c r="B83" t="s">
        <v>9</v>
      </c>
      <c r="C83" s="7">
        <v>124.2</v>
      </c>
      <c r="D83" s="7">
        <v>412.4</v>
      </c>
      <c r="E83" s="7">
        <v>333.2</v>
      </c>
      <c r="F83" s="7">
        <v>253</v>
      </c>
      <c r="G83" s="7">
        <v>259.39999999999998</v>
      </c>
      <c r="H83">
        <f t="shared" si="13"/>
        <v>276.43999999999994</v>
      </c>
      <c r="I83" s="9">
        <f>H81/H83</f>
        <v>0.52423672406308786</v>
      </c>
    </row>
    <row r="84" spans="1:9">
      <c r="A84" s="5"/>
      <c r="B84" s="10" t="s">
        <v>10</v>
      </c>
      <c r="C84" s="7">
        <v>675.6</v>
      </c>
      <c r="D84" s="7">
        <v>402.8</v>
      </c>
      <c r="E84" s="7">
        <v>209.2</v>
      </c>
      <c r="F84" s="7">
        <v>510.6</v>
      </c>
      <c r="G84" s="7">
        <v>443.6</v>
      </c>
      <c r="H84">
        <f t="shared" si="13"/>
        <v>448.36</v>
      </c>
      <c r="I84" s="11">
        <f>H81/H84</f>
        <v>0.32322241056294043</v>
      </c>
    </row>
    <row r="86" spans="1:9">
      <c r="A86" s="1"/>
      <c r="B86" s="2" t="s">
        <v>1</v>
      </c>
      <c r="C86" s="3" t="s">
        <v>2</v>
      </c>
      <c r="D86" s="3"/>
      <c r="E86" s="3"/>
      <c r="F86" s="3"/>
      <c r="G86" s="3"/>
      <c r="H86" s="2" t="s">
        <v>3</v>
      </c>
      <c r="I86" s="4" t="s">
        <v>4</v>
      </c>
    </row>
    <row r="87" spans="1:9">
      <c r="A87" s="5" t="s">
        <v>31</v>
      </c>
      <c r="B87" s="6" t="s">
        <v>7</v>
      </c>
      <c r="C87" s="7">
        <v>4336.8644000000004</v>
      </c>
      <c r="D87" s="7">
        <v>3451.9605999999999</v>
      </c>
      <c r="E87" s="7">
        <v>3260.2294000000002</v>
      </c>
      <c r="F87" s="7">
        <v>4077.3411999999998</v>
      </c>
      <c r="G87" s="7">
        <v>3029.9324000000001</v>
      </c>
      <c r="H87">
        <f>AVERAGE(C87:G87)</f>
        <v>3631.2656000000002</v>
      </c>
    </row>
    <row r="88" spans="1:9">
      <c r="A88" s="5"/>
      <c r="B88" t="s">
        <v>8</v>
      </c>
      <c r="C88" s="7">
        <v>2507.5418</v>
      </c>
      <c r="D88" s="7">
        <v>1434.404</v>
      </c>
      <c r="E88" s="7">
        <v>3260.2294000000002</v>
      </c>
      <c r="F88" s="7">
        <v>2335.8366000000001</v>
      </c>
      <c r="G88" s="7">
        <v>540.17719999999997</v>
      </c>
      <c r="H88">
        <f t="shared" ref="H88:H90" si="14">AVERAGE(C88:G88)</f>
        <v>2015.6378</v>
      </c>
      <c r="I88" s="9">
        <f>H87/H88</f>
        <v>1.8015466866120491</v>
      </c>
    </row>
    <row r="89" spans="1:9">
      <c r="A89" s="5"/>
      <c r="B89" t="s">
        <v>9</v>
      </c>
      <c r="C89" s="7">
        <v>621.44560000000001</v>
      </c>
      <c r="D89" s="7">
        <v>1073.21685</v>
      </c>
      <c r="E89" s="7">
        <v>2123.4724000000001</v>
      </c>
      <c r="F89" s="7">
        <v>1252.1302000000001</v>
      </c>
      <c r="G89" s="7">
        <v>1936.5992000000001</v>
      </c>
      <c r="H89">
        <f t="shared" si="14"/>
        <v>1401.3728500000002</v>
      </c>
      <c r="I89" s="9">
        <f>H87/H89</f>
        <v>2.5912201738459539</v>
      </c>
    </row>
    <row r="90" spans="1:9">
      <c r="A90" s="5"/>
      <c r="B90" t="s">
        <v>10</v>
      </c>
      <c r="C90" s="7">
        <v>1743.4694</v>
      </c>
      <c r="D90" s="7">
        <v>1831.2008000000001</v>
      </c>
      <c r="E90" s="7">
        <v>1993.5328</v>
      </c>
      <c r="F90" s="7">
        <v>789.79600000000005</v>
      </c>
      <c r="G90" s="7">
        <v>1870.7764</v>
      </c>
      <c r="H90">
        <f t="shared" si="14"/>
        <v>1645.7550800000001</v>
      </c>
      <c r="I90" s="11">
        <f>H87/H90</f>
        <v>2.2064435006939185</v>
      </c>
    </row>
    <row r="91" spans="1:9">
      <c r="A91" s="13"/>
      <c r="B91" s="13"/>
      <c r="C91" s="13"/>
      <c r="D91" s="13"/>
      <c r="E91" s="13"/>
      <c r="F91" s="13"/>
      <c r="G91" s="13"/>
      <c r="H91" s="13"/>
      <c r="I91" s="13"/>
    </row>
    <row r="92" spans="1:9">
      <c r="C92" s="16"/>
      <c r="D92" s="16"/>
      <c r="E92" s="16"/>
      <c r="F92" s="16"/>
      <c r="G92" s="16"/>
    </row>
    <row r="93" spans="1:9">
      <c r="A93" s="16"/>
    </row>
    <row r="94" spans="1:9">
      <c r="A94" s="16"/>
    </row>
    <row r="95" spans="1:9">
      <c r="A95" s="16"/>
    </row>
    <row r="96" spans="1:9">
      <c r="A96" s="16"/>
    </row>
    <row r="98" spans="1:7">
      <c r="C98" s="16"/>
      <c r="D98" s="16"/>
      <c r="E98" s="16"/>
      <c r="F98" s="16"/>
      <c r="G98" s="16"/>
    </row>
    <row r="99" spans="1:7">
      <c r="A99" s="16"/>
    </row>
    <row r="100" spans="1:7">
      <c r="A100" s="16"/>
    </row>
    <row r="101" spans="1:7">
      <c r="A101" s="16"/>
    </row>
    <row r="102" spans="1:7">
      <c r="A102" s="16"/>
    </row>
    <row r="104" spans="1:7">
      <c r="C104" s="16"/>
      <c r="D104" s="16"/>
      <c r="E104" s="16"/>
      <c r="F104" s="16"/>
      <c r="G104" s="16"/>
    </row>
    <row r="105" spans="1:7">
      <c r="A105" s="16"/>
    </row>
    <row r="106" spans="1:7">
      <c r="A106" s="16"/>
    </row>
    <row r="107" spans="1:7">
      <c r="A107" s="16"/>
    </row>
    <row r="108" spans="1:7">
      <c r="A108" s="16"/>
    </row>
    <row r="110" spans="1:7">
      <c r="C110" s="16"/>
      <c r="D110" s="16"/>
      <c r="E110" s="16"/>
      <c r="F110" s="16"/>
      <c r="G110" s="16"/>
    </row>
    <row r="111" spans="1:7">
      <c r="A111" s="16"/>
    </row>
    <row r="112" spans="1:7">
      <c r="A112" s="16"/>
    </row>
    <row r="113" spans="1:7">
      <c r="A113" s="16"/>
    </row>
    <row r="114" spans="1:7">
      <c r="A114" s="16"/>
    </row>
    <row r="116" spans="1:7">
      <c r="C116" s="16"/>
      <c r="D116" s="16"/>
      <c r="E116" s="16"/>
      <c r="F116" s="16"/>
      <c r="G116" s="16"/>
    </row>
    <row r="117" spans="1:7">
      <c r="A117" s="16"/>
    </row>
    <row r="118" spans="1:7">
      <c r="A118" s="16"/>
    </row>
    <row r="119" spans="1:7">
      <c r="A119" s="16"/>
    </row>
    <row r="120" spans="1:7">
      <c r="A120" s="16"/>
    </row>
    <row r="122" spans="1:7">
      <c r="C122" s="16"/>
      <c r="D122" s="16"/>
      <c r="E122" s="16"/>
      <c r="F122" s="16"/>
      <c r="G122" s="16"/>
    </row>
    <row r="123" spans="1:7">
      <c r="A123" s="16"/>
    </row>
    <row r="124" spans="1:7">
      <c r="A124" s="16"/>
    </row>
    <row r="125" spans="1:7">
      <c r="A125" s="16"/>
    </row>
    <row r="126" spans="1:7">
      <c r="A126" s="16"/>
    </row>
    <row r="128" spans="1:7">
      <c r="C128" s="16"/>
      <c r="D128" s="16"/>
      <c r="E128" s="16"/>
      <c r="F128" s="16"/>
      <c r="G128" s="16"/>
    </row>
    <row r="129" spans="1:7">
      <c r="A129" s="16"/>
    </row>
    <row r="130" spans="1:7">
      <c r="A130" s="16"/>
    </row>
    <row r="131" spans="1:7">
      <c r="A131" s="16"/>
    </row>
    <row r="132" spans="1:7">
      <c r="A132" s="16"/>
    </row>
    <row r="134" spans="1:7">
      <c r="C134" s="16"/>
      <c r="D134" s="16"/>
      <c r="E134" s="16"/>
      <c r="F134" s="16"/>
      <c r="G134" s="16"/>
    </row>
    <row r="135" spans="1:7">
      <c r="A135" s="16"/>
    </row>
    <row r="136" spans="1:7">
      <c r="A136" s="16"/>
    </row>
    <row r="137" spans="1:7">
      <c r="A137" s="16"/>
    </row>
    <row r="138" spans="1:7">
      <c r="A138" s="16"/>
    </row>
    <row r="140" spans="1:7">
      <c r="C140" s="16"/>
      <c r="D140" s="16"/>
      <c r="E140" s="16"/>
      <c r="F140" s="16"/>
      <c r="G140" s="16"/>
    </row>
    <row r="141" spans="1:7">
      <c r="A141" s="16"/>
    </row>
    <row r="142" spans="1:7">
      <c r="A142" s="16"/>
    </row>
    <row r="143" spans="1:7">
      <c r="A143" s="16"/>
    </row>
    <row r="144" spans="1:7">
      <c r="A144" s="16"/>
    </row>
  </sheetData>
  <mergeCells count="48">
    <mergeCell ref="C128:G128"/>
    <mergeCell ref="A129:A132"/>
    <mergeCell ref="C134:G134"/>
    <mergeCell ref="A135:A138"/>
    <mergeCell ref="C140:G140"/>
    <mergeCell ref="A141:A144"/>
    <mergeCell ref="C110:G110"/>
    <mergeCell ref="A111:A114"/>
    <mergeCell ref="C116:G116"/>
    <mergeCell ref="A117:A120"/>
    <mergeCell ref="C122:G122"/>
    <mergeCell ref="A123:A126"/>
    <mergeCell ref="C92:G92"/>
    <mergeCell ref="A93:A96"/>
    <mergeCell ref="C98:G98"/>
    <mergeCell ref="A99:A102"/>
    <mergeCell ref="C104:G104"/>
    <mergeCell ref="A105:A108"/>
    <mergeCell ref="C74:G74"/>
    <mergeCell ref="A75:A78"/>
    <mergeCell ref="C80:G80"/>
    <mergeCell ref="A81:A84"/>
    <mergeCell ref="C86:G86"/>
    <mergeCell ref="A87:A90"/>
    <mergeCell ref="C56:G56"/>
    <mergeCell ref="A57:A60"/>
    <mergeCell ref="C62:G62"/>
    <mergeCell ref="A63:A66"/>
    <mergeCell ref="C68:G68"/>
    <mergeCell ref="A69:A72"/>
    <mergeCell ref="C38:G38"/>
    <mergeCell ref="A39:A42"/>
    <mergeCell ref="C44:G44"/>
    <mergeCell ref="A45:A48"/>
    <mergeCell ref="C50:G50"/>
    <mergeCell ref="A51:A54"/>
    <mergeCell ref="C20:G20"/>
    <mergeCell ref="A21:A24"/>
    <mergeCell ref="C26:G26"/>
    <mergeCell ref="A27:A30"/>
    <mergeCell ref="C32:G32"/>
    <mergeCell ref="A33:A36"/>
    <mergeCell ref="C2:G2"/>
    <mergeCell ref="A3:A6"/>
    <mergeCell ref="C8:G8"/>
    <mergeCell ref="A9:A12"/>
    <mergeCell ref="C14:G14"/>
    <mergeCell ref="A15:A18"/>
  </mergeCells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B7C7BB-BECF-0D45-B629-53C7A3D47F2F}">
  <dimension ref="A1:I144"/>
  <sheetViews>
    <sheetView workbookViewId="0">
      <selection activeCell="P11" sqref="P11"/>
    </sheetView>
  </sheetViews>
  <sheetFormatPr baseColWidth="10" defaultColWidth="9.1640625" defaultRowHeight="16"/>
  <cols>
    <col min="9" max="9" width="12.33203125" bestFit="1" customWidth="1"/>
  </cols>
  <sheetData>
    <row r="1" spans="1:9">
      <c r="A1" t="s">
        <v>41</v>
      </c>
    </row>
    <row r="2" spans="1:9">
      <c r="A2" s="1" t="s">
        <v>0</v>
      </c>
      <c r="B2" s="2" t="s">
        <v>1</v>
      </c>
      <c r="C2" s="3" t="s">
        <v>2</v>
      </c>
      <c r="D2" s="3"/>
      <c r="E2" s="3"/>
      <c r="F2" s="3"/>
      <c r="G2" s="3"/>
      <c r="H2" s="2" t="s">
        <v>3</v>
      </c>
      <c r="I2" s="4" t="s">
        <v>4</v>
      </c>
    </row>
    <row r="3" spans="1:9">
      <c r="A3" s="5" t="s">
        <v>40</v>
      </c>
      <c r="B3" s="6" t="s">
        <v>7</v>
      </c>
      <c r="C3" s="7">
        <v>10487.851199999999</v>
      </c>
      <c r="D3" s="7">
        <v>7917.0183999999999</v>
      </c>
      <c r="E3" s="7">
        <v>9111.9647999999997</v>
      </c>
      <c r="F3" s="7">
        <v>9245.9657999999999</v>
      </c>
      <c r="G3" s="7">
        <v>8881.6175999999996</v>
      </c>
      <c r="H3">
        <f>AVERAGE(C3:G3)</f>
        <v>9128.8835599999984</v>
      </c>
    </row>
    <row r="4" spans="1:9">
      <c r="A4" s="5"/>
      <c r="B4" s="8" t="s">
        <v>8</v>
      </c>
      <c r="C4" s="7">
        <v>9800.5267999999996</v>
      </c>
      <c r="D4" s="7">
        <v>8546.6659999999993</v>
      </c>
      <c r="E4" s="7">
        <v>8587.0419999999995</v>
      </c>
      <c r="F4" s="7">
        <v>7555.6484</v>
      </c>
      <c r="G4" s="7">
        <v>6182.7056000000002</v>
      </c>
      <c r="H4">
        <f t="shared" ref="H4:H6" si="0">AVERAGE(C4:G4)</f>
        <v>8134.5177599999997</v>
      </c>
      <c r="I4" s="9">
        <f>H3/H4</f>
        <v>1.1222402887715865</v>
      </c>
    </row>
    <row r="5" spans="1:9">
      <c r="A5" s="5"/>
      <c r="B5" t="s">
        <v>9</v>
      </c>
      <c r="C5" s="7">
        <v>5014.5349999999999</v>
      </c>
      <c r="D5" s="7">
        <v>6154.1764000000003</v>
      </c>
      <c r="E5" s="7">
        <v>7888.7719999999999</v>
      </c>
      <c r="F5" s="7">
        <v>5400.5281999999997</v>
      </c>
      <c r="G5" s="7">
        <v>5437.0230000000001</v>
      </c>
      <c r="H5">
        <f t="shared" si="0"/>
        <v>5979.0069200000007</v>
      </c>
      <c r="I5" s="9">
        <f>H3/H5</f>
        <v>1.5268227118894182</v>
      </c>
    </row>
    <row r="6" spans="1:9">
      <c r="A6" s="5"/>
      <c r="B6" t="s">
        <v>10</v>
      </c>
      <c r="C6" s="7">
        <v>5506.4075999999995</v>
      </c>
      <c r="D6" s="7">
        <v>5620.6270000000004</v>
      </c>
      <c r="E6" s="7">
        <v>5847.6163999999999</v>
      </c>
      <c r="F6" s="7">
        <v>7094.8580000000002</v>
      </c>
      <c r="G6" s="7">
        <v>7738.3338000000003</v>
      </c>
      <c r="H6">
        <f t="shared" si="0"/>
        <v>6361.5685599999997</v>
      </c>
      <c r="I6" s="9">
        <f>H3/H6</f>
        <v>1.4350051365319245</v>
      </c>
    </row>
    <row r="8" spans="1:9">
      <c r="A8" s="1" t="s">
        <v>12</v>
      </c>
      <c r="B8" s="2" t="s">
        <v>1</v>
      </c>
      <c r="C8" s="3" t="s">
        <v>2</v>
      </c>
      <c r="D8" s="3"/>
      <c r="E8" s="3"/>
      <c r="F8" s="3"/>
      <c r="G8" s="3"/>
      <c r="H8" s="2" t="s">
        <v>3</v>
      </c>
      <c r="I8" s="4" t="s">
        <v>4</v>
      </c>
    </row>
    <row r="9" spans="1:9">
      <c r="A9" s="5" t="s">
        <v>40</v>
      </c>
      <c r="B9" s="6" t="s">
        <v>7</v>
      </c>
      <c r="C9" s="7">
        <v>3232.2582000000002</v>
      </c>
      <c r="D9" s="7">
        <v>2841.9454000000001</v>
      </c>
      <c r="E9" s="7">
        <v>3600.8206</v>
      </c>
      <c r="F9" s="7">
        <v>2065.3164000000002</v>
      </c>
      <c r="G9" s="7">
        <v>2437.2359999999999</v>
      </c>
      <c r="H9">
        <f>AVERAGE(C9:G9)</f>
        <v>2835.51532</v>
      </c>
    </row>
    <row r="10" spans="1:9">
      <c r="A10" s="5"/>
      <c r="B10" t="s">
        <v>8</v>
      </c>
      <c r="C10" s="7">
        <v>3949.7089999999998</v>
      </c>
      <c r="D10" s="7">
        <v>2146.0934000000002</v>
      </c>
      <c r="E10" s="7">
        <v>1894.9436000000001</v>
      </c>
      <c r="F10" s="7">
        <v>2428.6012000000001</v>
      </c>
      <c r="G10" s="7">
        <v>2815.136</v>
      </c>
      <c r="H10">
        <f t="shared" ref="H10:H12" si="1">AVERAGE(C10:G10)</f>
        <v>2646.8966399999999</v>
      </c>
      <c r="I10" s="9">
        <f>H9/H10</f>
        <v>1.071260311849578</v>
      </c>
    </row>
    <row r="11" spans="1:9">
      <c r="A11" s="5"/>
      <c r="B11" t="s">
        <v>9</v>
      </c>
      <c r="C11" s="7">
        <v>2046.5601999999999</v>
      </c>
      <c r="D11" s="7">
        <v>2039.6271999999999</v>
      </c>
      <c r="E11" s="7">
        <v>2412.7626</v>
      </c>
      <c r="F11" s="7">
        <v>2153.6</v>
      </c>
      <c r="G11" s="7">
        <v>3208.143</v>
      </c>
      <c r="H11">
        <f t="shared" si="1"/>
        <v>2372.1385999999998</v>
      </c>
      <c r="I11" s="9">
        <f>H9/H11</f>
        <v>1.1953413346083572</v>
      </c>
    </row>
    <row r="12" spans="1:9">
      <c r="A12" s="5"/>
      <c r="B12" t="s">
        <v>10</v>
      </c>
      <c r="C12" s="7">
        <v>2859.2134000000001</v>
      </c>
      <c r="D12" s="7">
        <v>2765.8679999999999</v>
      </c>
      <c r="E12" s="7">
        <v>3149.2202000000002</v>
      </c>
      <c r="F12" s="7">
        <v>3374.6986000000002</v>
      </c>
      <c r="G12" s="7">
        <v>3539.4268000000002</v>
      </c>
      <c r="H12">
        <f t="shared" si="1"/>
        <v>3137.6853999999998</v>
      </c>
      <c r="I12" s="11">
        <f>H9/H12</f>
        <v>0.90369650188639061</v>
      </c>
    </row>
    <row r="14" spans="1:9">
      <c r="A14" s="1" t="s">
        <v>14</v>
      </c>
      <c r="B14" s="2" t="s">
        <v>1</v>
      </c>
      <c r="C14" s="3" t="s">
        <v>2</v>
      </c>
      <c r="D14" s="3"/>
      <c r="E14" s="3"/>
      <c r="F14" s="3"/>
      <c r="G14" s="3"/>
      <c r="H14" s="2" t="s">
        <v>3</v>
      </c>
      <c r="I14" s="4" t="s">
        <v>4</v>
      </c>
    </row>
    <row r="15" spans="1:9">
      <c r="A15" s="5" t="s">
        <v>40</v>
      </c>
      <c r="B15" s="6" t="s">
        <v>7</v>
      </c>
      <c r="C15" s="7">
        <v>13936.6772</v>
      </c>
      <c r="D15" s="7">
        <v>14250.707</v>
      </c>
      <c r="E15" s="7">
        <v>18525.358199999999</v>
      </c>
      <c r="F15" s="7">
        <v>18110.72</v>
      </c>
      <c r="G15" s="7">
        <v>18042.560399999998</v>
      </c>
      <c r="H15">
        <f>AVERAGE(C15:G15)</f>
        <v>16573.204560000002</v>
      </c>
    </row>
    <row r="16" spans="1:9">
      <c r="A16" s="5"/>
      <c r="B16" t="s">
        <v>8</v>
      </c>
      <c r="C16" s="7">
        <v>14674.0682</v>
      </c>
      <c r="D16" s="7">
        <v>12874.9288</v>
      </c>
      <c r="E16" s="7">
        <v>8980.9812000000002</v>
      </c>
      <c r="F16" s="7">
        <v>11014.9756</v>
      </c>
      <c r="G16" s="7">
        <v>12722.0906</v>
      </c>
      <c r="H16">
        <f t="shared" ref="H16:H18" si="2">AVERAGE(C16:G16)</f>
        <v>12053.408879999999</v>
      </c>
      <c r="I16" s="9">
        <f>H15/H16</f>
        <v>1.374980698406375</v>
      </c>
    </row>
    <row r="17" spans="1:9">
      <c r="A17" s="5"/>
      <c r="B17" t="s">
        <v>9</v>
      </c>
      <c r="C17" s="7">
        <v>16722.821800000002</v>
      </c>
      <c r="D17" s="7">
        <v>18835.5936</v>
      </c>
      <c r="E17" s="7">
        <v>8139.4492</v>
      </c>
      <c r="F17" s="7">
        <v>15436.147199999999</v>
      </c>
      <c r="G17" s="7">
        <v>11327.0278</v>
      </c>
      <c r="H17">
        <f t="shared" si="2"/>
        <v>14092.207920000001</v>
      </c>
      <c r="I17" s="9">
        <f>H15/H17</f>
        <v>1.1760545014723287</v>
      </c>
    </row>
    <row r="18" spans="1:9">
      <c r="A18" s="5"/>
      <c r="B18" t="s">
        <v>10</v>
      </c>
      <c r="C18" s="7">
        <v>11332.6194</v>
      </c>
      <c r="D18" s="7">
        <v>16487.842199999999</v>
      </c>
      <c r="E18" s="7">
        <v>10176.986000000001</v>
      </c>
      <c r="F18" s="7">
        <v>5871.0987999999998</v>
      </c>
      <c r="G18" s="7">
        <v>8800.3153999999995</v>
      </c>
      <c r="H18">
        <f t="shared" si="2"/>
        <v>10533.772359999999</v>
      </c>
      <c r="I18" s="11">
        <f>H15/H18</f>
        <v>1.5733399197929889</v>
      </c>
    </row>
    <row r="19" spans="1:9">
      <c r="A19" s="13"/>
      <c r="B19" s="13"/>
      <c r="C19" s="13"/>
      <c r="D19" s="13"/>
      <c r="E19" s="13"/>
      <c r="F19" s="13"/>
      <c r="G19" s="13"/>
      <c r="H19" s="13"/>
      <c r="I19" s="13"/>
    </row>
    <row r="20" spans="1:9">
      <c r="A20" s="1" t="s">
        <v>32</v>
      </c>
      <c r="B20" s="2" t="s">
        <v>1</v>
      </c>
      <c r="C20" s="3" t="s">
        <v>2</v>
      </c>
      <c r="D20" s="3"/>
      <c r="E20" s="3"/>
      <c r="F20" s="3"/>
      <c r="G20" s="3"/>
      <c r="H20" s="2" t="s">
        <v>3</v>
      </c>
      <c r="I20" s="4" t="s">
        <v>4</v>
      </c>
    </row>
    <row r="21" spans="1:9">
      <c r="A21" s="5" t="s">
        <v>40</v>
      </c>
      <c r="B21" s="6" t="s">
        <v>7</v>
      </c>
      <c r="C21" s="7">
        <v>530.36839999999995</v>
      </c>
      <c r="D21" s="7">
        <v>567.25699999999995</v>
      </c>
      <c r="E21" s="7">
        <v>1265.1962000000001</v>
      </c>
      <c r="F21" s="7">
        <v>169.6258</v>
      </c>
      <c r="G21" s="7">
        <v>117.5812</v>
      </c>
      <c r="H21">
        <f>AVERAGE(C21:G21)</f>
        <v>530.00572</v>
      </c>
    </row>
    <row r="22" spans="1:9">
      <c r="A22" s="5"/>
      <c r="B22" t="s">
        <v>8</v>
      </c>
      <c r="C22" s="7">
        <v>33.458799999999997</v>
      </c>
      <c r="D22" s="7">
        <v>436.77699999999999</v>
      </c>
      <c r="E22" s="7">
        <v>911.95540000000005</v>
      </c>
      <c r="F22" s="7">
        <v>442.1918</v>
      </c>
      <c r="G22" s="7">
        <v>78.970399999999998</v>
      </c>
      <c r="H22">
        <f t="shared" ref="H22:H24" si="3">AVERAGE(C22:G22)</f>
        <v>380.67068</v>
      </c>
      <c r="I22" s="9">
        <f>H21/H22</f>
        <v>1.3922945681028021</v>
      </c>
    </row>
    <row r="23" spans="1:9">
      <c r="A23" s="5"/>
      <c r="B23" t="s">
        <v>9</v>
      </c>
      <c r="C23" s="7">
        <v>1957.6081999999999</v>
      </c>
      <c r="D23" s="7">
        <v>1269.9022</v>
      </c>
      <c r="E23" s="7">
        <v>275.71960000000001</v>
      </c>
      <c r="F23" s="7">
        <v>421.53680000000003</v>
      </c>
      <c r="G23" s="7">
        <v>603.89419999999996</v>
      </c>
      <c r="H23">
        <f t="shared" si="3"/>
        <v>905.73220000000003</v>
      </c>
      <c r="I23" s="9">
        <f>H21/H23</f>
        <v>0.58516824288680469</v>
      </c>
    </row>
    <row r="24" spans="1:9">
      <c r="A24" s="5"/>
      <c r="B24" t="s">
        <v>10</v>
      </c>
      <c r="C24" s="7">
        <v>726.899</v>
      </c>
      <c r="D24" s="7">
        <v>409.61360000000002</v>
      </c>
      <c r="E24" s="7">
        <v>334.83499999999998</v>
      </c>
      <c r="F24" s="7">
        <v>129.86000000000001</v>
      </c>
      <c r="G24" s="7">
        <v>682.95339999999999</v>
      </c>
      <c r="H24">
        <f t="shared" si="3"/>
        <v>456.8322</v>
      </c>
      <c r="I24" s="9">
        <f>H21/H24</f>
        <v>1.1601759245517282</v>
      </c>
    </row>
    <row r="26" spans="1:9">
      <c r="A26" s="1" t="s">
        <v>33</v>
      </c>
      <c r="B26" s="2" t="s">
        <v>1</v>
      </c>
      <c r="C26" s="3" t="s">
        <v>2</v>
      </c>
      <c r="D26" s="3"/>
      <c r="E26" s="3"/>
      <c r="F26" s="3"/>
      <c r="G26" s="3"/>
      <c r="H26" s="2" t="s">
        <v>3</v>
      </c>
      <c r="I26" s="4" t="s">
        <v>4</v>
      </c>
    </row>
    <row r="27" spans="1:9">
      <c r="A27" s="5" t="s">
        <v>40</v>
      </c>
      <c r="B27" s="6" t="s">
        <v>7</v>
      </c>
      <c r="C27" s="7">
        <v>936.63199999999995</v>
      </c>
      <c r="D27" s="7">
        <v>1194.0054</v>
      </c>
      <c r="E27" s="7">
        <v>1049.0514000000001</v>
      </c>
      <c r="F27" s="7">
        <v>1032.5206000000001</v>
      </c>
      <c r="G27" s="7">
        <v>1554.1284000000001</v>
      </c>
      <c r="H27">
        <f>AVERAGE(C27:G27)</f>
        <v>1153.2675599999998</v>
      </c>
      <c r="I27" s="9">
        <f>H28/H27</f>
        <v>1.0203374488397126</v>
      </c>
    </row>
    <row r="28" spans="1:9">
      <c r="A28" s="5"/>
      <c r="B28" t="s">
        <v>8</v>
      </c>
      <c r="C28" s="7">
        <v>1331.3932</v>
      </c>
      <c r="D28" s="7">
        <v>1775.7349999999999</v>
      </c>
      <c r="E28" s="7">
        <v>891.32500000000005</v>
      </c>
      <c r="F28" s="7">
        <v>619.822</v>
      </c>
      <c r="G28" s="7">
        <v>1265.3352</v>
      </c>
      <c r="H28">
        <f t="shared" ref="H28:H30" si="4">AVERAGE(C28:G28)</f>
        <v>1176.72208</v>
      </c>
      <c r="I28" s="9"/>
    </row>
    <row r="29" spans="1:9">
      <c r="A29" s="5"/>
      <c r="B29" t="s">
        <v>9</v>
      </c>
      <c r="C29" s="7">
        <v>1210.4446</v>
      </c>
      <c r="D29" s="7">
        <v>707.18179999999995</v>
      </c>
      <c r="E29" s="7">
        <v>774.00220000000002</v>
      </c>
      <c r="F29" s="7">
        <v>750.47432000000003</v>
      </c>
      <c r="G29" s="7">
        <v>958.17499999999995</v>
      </c>
      <c r="H29">
        <f t="shared" si="4"/>
        <v>880.05558400000007</v>
      </c>
      <c r="I29" s="9">
        <f>H28/H29</f>
        <v>1.3370997257373234</v>
      </c>
    </row>
    <row r="30" spans="1:9">
      <c r="A30" s="5"/>
      <c r="B30" t="s">
        <v>10</v>
      </c>
      <c r="C30" s="7">
        <v>1411.165</v>
      </c>
      <c r="D30" s="7">
        <v>1545.2094</v>
      </c>
      <c r="E30" s="7">
        <v>2151.5801999999999</v>
      </c>
      <c r="F30" s="7">
        <v>1855.4670000000001</v>
      </c>
      <c r="G30" s="7">
        <v>760.84659999999997</v>
      </c>
      <c r="H30">
        <f t="shared" si="4"/>
        <v>1544.8536399999998</v>
      </c>
      <c r="I30" s="9">
        <f>H28/H30</f>
        <v>0.76170457157352467</v>
      </c>
    </row>
    <row r="32" spans="1:9">
      <c r="A32" s="1" t="s">
        <v>34</v>
      </c>
      <c r="B32" s="2" t="s">
        <v>1</v>
      </c>
      <c r="C32" s="3" t="s">
        <v>2</v>
      </c>
      <c r="D32" s="3"/>
      <c r="E32" s="3"/>
      <c r="F32" s="3"/>
      <c r="G32" s="3"/>
      <c r="H32" s="2" t="s">
        <v>3</v>
      </c>
      <c r="I32" s="4" t="s">
        <v>4</v>
      </c>
    </row>
    <row r="33" spans="1:9">
      <c r="A33" s="5" t="s">
        <v>40</v>
      </c>
      <c r="B33" s="8" t="s">
        <v>7</v>
      </c>
      <c r="C33" s="7">
        <v>897.26480000000004</v>
      </c>
      <c r="D33" s="7">
        <v>406.97</v>
      </c>
      <c r="E33" s="7">
        <v>780.45939999999996</v>
      </c>
      <c r="F33" s="7">
        <v>859.7328</v>
      </c>
      <c r="G33" s="7">
        <v>717.22</v>
      </c>
      <c r="H33">
        <f>AVERAGE(C33:G33)</f>
        <v>732.32939999999996</v>
      </c>
      <c r="I33" s="9">
        <f>H34/H33</f>
        <v>1.2584224530655195</v>
      </c>
    </row>
    <row r="34" spans="1:9">
      <c r="A34" s="5"/>
      <c r="B34" s="10" t="s">
        <v>8</v>
      </c>
      <c r="C34" s="7">
        <v>770.93619999999999</v>
      </c>
      <c r="D34" s="7">
        <v>961.46900000000005</v>
      </c>
      <c r="E34" s="7">
        <v>1350.029</v>
      </c>
      <c r="F34" s="7">
        <v>613.34100000000001</v>
      </c>
      <c r="G34" s="7">
        <v>912.12360000000001</v>
      </c>
      <c r="H34">
        <f t="shared" ref="H34:H36" si="5">AVERAGE(C34:G34)</f>
        <v>921.57975999999996</v>
      </c>
      <c r="I34" s="9"/>
    </row>
    <row r="35" spans="1:9">
      <c r="A35" s="5"/>
      <c r="B35" t="s">
        <v>9</v>
      </c>
      <c r="C35" s="7">
        <v>433.44060000000002</v>
      </c>
      <c r="D35" s="7">
        <v>684.14080000000001</v>
      </c>
      <c r="E35" s="7">
        <v>410.56060000000002</v>
      </c>
      <c r="F35" s="7">
        <v>628.55719999999997</v>
      </c>
      <c r="G35" s="7">
        <v>364.93400000000003</v>
      </c>
      <c r="H35">
        <f t="shared" si="5"/>
        <v>504.32664000000005</v>
      </c>
      <c r="I35" s="9">
        <f>H34/H35</f>
        <v>1.8273469749684448</v>
      </c>
    </row>
    <row r="36" spans="1:9">
      <c r="A36" s="5"/>
      <c r="B36" t="s">
        <v>10</v>
      </c>
      <c r="C36" s="7">
        <v>554.2808</v>
      </c>
      <c r="D36" s="7">
        <v>726.73419999999999</v>
      </c>
      <c r="E36" s="7">
        <v>342.92020000000002</v>
      </c>
      <c r="F36" s="7">
        <v>832.96220000000005</v>
      </c>
      <c r="G36" s="7">
        <v>615.10619999999994</v>
      </c>
      <c r="H36">
        <f t="shared" si="5"/>
        <v>614.40071999999998</v>
      </c>
      <c r="I36" s="9">
        <f>H34/H36</f>
        <v>1.4999652995198314</v>
      </c>
    </row>
    <row r="37" spans="1:9">
      <c r="A37" s="13"/>
      <c r="B37" s="13"/>
      <c r="C37" s="13"/>
      <c r="D37" s="13"/>
      <c r="E37" s="13"/>
      <c r="F37" s="13"/>
      <c r="G37" s="13"/>
      <c r="H37" s="13"/>
      <c r="I37" s="13"/>
    </row>
    <row r="38" spans="1:9">
      <c r="A38" s="1" t="s">
        <v>23</v>
      </c>
      <c r="B38" s="2" t="s">
        <v>1</v>
      </c>
      <c r="C38" s="3" t="s">
        <v>2</v>
      </c>
      <c r="D38" s="3"/>
      <c r="E38" s="3"/>
      <c r="F38" s="3"/>
      <c r="G38" s="3"/>
      <c r="H38" s="2" t="s">
        <v>3</v>
      </c>
      <c r="I38" s="4" t="s">
        <v>4</v>
      </c>
    </row>
    <row r="39" spans="1:9">
      <c r="A39" s="5" t="s">
        <v>40</v>
      </c>
      <c r="B39" s="6" t="s">
        <v>7</v>
      </c>
      <c r="C39" s="7">
        <v>2028.2</v>
      </c>
      <c r="D39" s="7">
        <v>3095.4</v>
      </c>
      <c r="E39" s="7">
        <v>3092.4</v>
      </c>
      <c r="F39" s="7">
        <v>1347</v>
      </c>
      <c r="G39" s="7">
        <v>1568</v>
      </c>
      <c r="H39">
        <f>AVERAGE(C39:G39)</f>
        <v>2226.1999999999998</v>
      </c>
    </row>
    <row r="40" spans="1:9">
      <c r="A40" s="5"/>
      <c r="B40" t="s">
        <v>8</v>
      </c>
      <c r="C40" s="7">
        <v>2302.4</v>
      </c>
      <c r="D40" s="7">
        <v>1327.2</v>
      </c>
      <c r="E40" s="7">
        <v>2011.2</v>
      </c>
      <c r="F40" s="7">
        <v>1200.4000000000001</v>
      </c>
      <c r="G40" s="7">
        <v>2452.8000000000002</v>
      </c>
      <c r="H40">
        <f t="shared" ref="H40:H42" si="6">AVERAGE(C40:G40)</f>
        <v>1858.8</v>
      </c>
      <c r="I40" s="9">
        <f>H39/H40</f>
        <v>1.1976544006886163</v>
      </c>
    </row>
    <row r="41" spans="1:9">
      <c r="A41" s="5"/>
      <c r="B41" t="s">
        <v>9</v>
      </c>
      <c r="C41" s="7">
        <v>2129</v>
      </c>
      <c r="D41" s="7">
        <v>2571.1999999999998</v>
      </c>
      <c r="E41" s="7">
        <v>2014.4</v>
      </c>
      <c r="F41" s="7">
        <v>2262.6</v>
      </c>
      <c r="G41" s="7">
        <v>2138.6</v>
      </c>
      <c r="H41">
        <f t="shared" si="6"/>
        <v>2223.1600000000003</v>
      </c>
      <c r="I41" s="9">
        <f>H39/H41</f>
        <v>1.001367422947516</v>
      </c>
    </row>
    <row r="42" spans="1:9">
      <c r="A42" s="5"/>
      <c r="B42" t="s">
        <v>10</v>
      </c>
      <c r="C42" s="7">
        <v>1270.5999999999999</v>
      </c>
      <c r="D42" s="7">
        <v>2129</v>
      </c>
      <c r="E42" s="7">
        <v>2209.6</v>
      </c>
      <c r="F42" s="7">
        <v>2088</v>
      </c>
      <c r="G42" s="7">
        <v>1162.8</v>
      </c>
      <c r="H42">
        <f t="shared" si="6"/>
        <v>1772</v>
      </c>
      <c r="I42" s="9">
        <f>H39/H42</f>
        <v>1.2563205417607222</v>
      </c>
    </row>
    <row r="44" spans="1:9">
      <c r="A44" s="1" t="s">
        <v>25</v>
      </c>
      <c r="B44" s="2" t="s">
        <v>1</v>
      </c>
      <c r="C44" s="3" t="s">
        <v>2</v>
      </c>
      <c r="D44" s="3"/>
      <c r="E44" s="3"/>
      <c r="F44" s="3"/>
      <c r="G44" s="3"/>
      <c r="H44" s="2" t="s">
        <v>3</v>
      </c>
      <c r="I44" s="4" t="s">
        <v>4</v>
      </c>
    </row>
    <row r="45" spans="1:9">
      <c r="A45" s="5" t="s">
        <v>40</v>
      </c>
      <c r="B45" s="6" t="s">
        <v>7</v>
      </c>
      <c r="C45" s="7">
        <v>35</v>
      </c>
      <c r="D45" s="7">
        <v>132</v>
      </c>
      <c r="E45" s="7">
        <v>292.2</v>
      </c>
      <c r="F45" s="7">
        <v>18</v>
      </c>
      <c r="G45" s="7">
        <v>194.2</v>
      </c>
      <c r="H45">
        <f>AVERAGE(C45:G45)</f>
        <v>134.28</v>
      </c>
    </row>
    <row r="46" spans="1:9">
      <c r="A46" s="5"/>
      <c r="B46" t="s">
        <v>8</v>
      </c>
      <c r="C46" s="7">
        <v>69</v>
      </c>
      <c r="D46" s="7">
        <v>248</v>
      </c>
      <c r="E46" s="7">
        <v>312</v>
      </c>
      <c r="F46" s="7">
        <v>74</v>
      </c>
      <c r="G46" s="7">
        <v>88</v>
      </c>
      <c r="H46">
        <f t="shared" ref="H46:H48" si="7">AVERAGE(C46:G46)</f>
        <v>158.19999999999999</v>
      </c>
      <c r="I46" s="9">
        <f>H45/H46</f>
        <v>0.84879898862199754</v>
      </c>
    </row>
    <row r="47" spans="1:9">
      <c r="A47" s="5"/>
      <c r="B47" t="s">
        <v>9</v>
      </c>
      <c r="C47" s="7">
        <v>124.4</v>
      </c>
      <c r="D47" s="7">
        <v>341.6</v>
      </c>
      <c r="E47" s="7">
        <v>172.4</v>
      </c>
      <c r="F47" s="7">
        <v>78.400000000000006</v>
      </c>
      <c r="G47" s="7">
        <v>25.8</v>
      </c>
      <c r="H47">
        <f t="shared" si="7"/>
        <v>148.51999999999998</v>
      </c>
      <c r="I47" s="9">
        <f>H45/H47</f>
        <v>0.90412065715055223</v>
      </c>
    </row>
    <row r="48" spans="1:9">
      <c r="A48" s="5"/>
      <c r="B48" t="s">
        <v>10</v>
      </c>
      <c r="C48" s="7">
        <v>366.6</v>
      </c>
      <c r="D48" s="7">
        <v>167.6</v>
      </c>
      <c r="E48" s="7">
        <v>241.4</v>
      </c>
      <c r="F48" s="7">
        <v>476.2</v>
      </c>
      <c r="G48" s="7">
        <v>11.4</v>
      </c>
      <c r="H48">
        <f t="shared" si="7"/>
        <v>252.64000000000001</v>
      </c>
      <c r="I48" s="11">
        <f>H45/H48</f>
        <v>0.53150728309056361</v>
      </c>
    </row>
    <row r="50" spans="1:9">
      <c r="A50" s="1" t="s">
        <v>35</v>
      </c>
      <c r="B50" s="2" t="s">
        <v>1</v>
      </c>
      <c r="C50" s="3" t="s">
        <v>2</v>
      </c>
      <c r="D50" s="3"/>
      <c r="E50" s="3"/>
      <c r="F50" s="3"/>
      <c r="G50" s="3"/>
      <c r="H50" s="2" t="s">
        <v>3</v>
      </c>
      <c r="I50" s="4" t="s">
        <v>4</v>
      </c>
    </row>
    <row r="51" spans="1:9">
      <c r="A51" s="5" t="s">
        <v>40</v>
      </c>
      <c r="B51" s="6" t="s">
        <v>7</v>
      </c>
      <c r="C51" s="7">
        <v>743</v>
      </c>
      <c r="D51" s="7">
        <v>1076</v>
      </c>
      <c r="E51" s="7">
        <v>1027.8</v>
      </c>
      <c r="F51" s="7">
        <v>835</v>
      </c>
      <c r="G51" s="7">
        <v>677</v>
      </c>
      <c r="H51">
        <f>AVERAGE(C51:G51)</f>
        <v>871.76</v>
      </c>
    </row>
    <row r="52" spans="1:9">
      <c r="A52" s="5"/>
      <c r="B52" t="s">
        <v>8</v>
      </c>
      <c r="C52" s="7">
        <v>989</v>
      </c>
      <c r="D52" s="7">
        <v>1226.5999999999999</v>
      </c>
      <c r="E52" s="7">
        <v>982.2</v>
      </c>
      <c r="F52" s="7">
        <v>349.6</v>
      </c>
      <c r="G52" s="7">
        <v>565.20000000000005</v>
      </c>
      <c r="H52">
        <f t="shared" ref="H52:H54" si="8">AVERAGE(C52:G52)</f>
        <v>822.5200000000001</v>
      </c>
      <c r="I52" s="9">
        <f>H51/H52</f>
        <v>1.0598648057190097</v>
      </c>
    </row>
    <row r="53" spans="1:9">
      <c r="A53" s="5"/>
      <c r="B53" t="s">
        <v>9</v>
      </c>
      <c r="C53" s="7">
        <v>454</v>
      </c>
      <c r="D53" s="7">
        <v>331.4</v>
      </c>
      <c r="E53" s="7">
        <v>312.60000000000002</v>
      </c>
      <c r="F53" s="7">
        <v>367</v>
      </c>
      <c r="G53" s="7">
        <v>461.8</v>
      </c>
      <c r="H53">
        <f t="shared" si="8"/>
        <v>385.36</v>
      </c>
      <c r="I53" s="9">
        <f>H51/H53</f>
        <v>2.2621963877932321</v>
      </c>
    </row>
    <row r="54" spans="1:9">
      <c r="A54" s="5"/>
      <c r="B54" t="s">
        <v>10</v>
      </c>
      <c r="C54" s="7">
        <v>918.8</v>
      </c>
      <c r="D54" s="7">
        <v>958.8</v>
      </c>
      <c r="E54" s="7">
        <v>825.8</v>
      </c>
      <c r="F54" s="7">
        <v>605.79999999999995</v>
      </c>
      <c r="G54" s="7">
        <v>252.8</v>
      </c>
      <c r="H54">
        <f t="shared" si="8"/>
        <v>712.4</v>
      </c>
      <c r="I54" s="11">
        <f>H51/H54</f>
        <v>1.2236945536215609</v>
      </c>
    </row>
    <row r="55" spans="1:9">
      <c r="A55" s="13"/>
      <c r="B55" s="13"/>
      <c r="C55" s="13"/>
      <c r="D55" s="13"/>
      <c r="E55" s="13"/>
      <c r="F55" s="13"/>
      <c r="G55" s="13"/>
      <c r="H55" s="13"/>
      <c r="I55" s="13"/>
    </row>
    <row r="56" spans="1:9">
      <c r="A56" s="1" t="s">
        <v>36</v>
      </c>
      <c r="B56" s="2" t="s">
        <v>1</v>
      </c>
      <c r="C56" s="3" t="s">
        <v>2</v>
      </c>
      <c r="D56" s="3"/>
      <c r="E56" s="3"/>
      <c r="F56" s="3"/>
      <c r="G56" s="3"/>
      <c r="H56" s="2" t="s">
        <v>3</v>
      </c>
      <c r="I56" s="4" t="s">
        <v>4</v>
      </c>
    </row>
    <row r="57" spans="1:9">
      <c r="A57" s="5" t="s">
        <v>40</v>
      </c>
      <c r="B57" t="s">
        <v>7</v>
      </c>
      <c r="C57" s="7">
        <v>4295</v>
      </c>
      <c r="D57" s="7">
        <v>6234.2</v>
      </c>
      <c r="E57" s="7">
        <v>4591.2</v>
      </c>
      <c r="F57" s="7">
        <v>4288.2</v>
      </c>
      <c r="G57" s="7">
        <v>2974.6</v>
      </c>
      <c r="H57">
        <f>AVERAGE(C57:G57)</f>
        <v>4476.6400000000003</v>
      </c>
      <c r="I57" s="9">
        <f>H58/H57</f>
        <v>1.2562546910182637</v>
      </c>
    </row>
    <row r="58" spans="1:9">
      <c r="A58" s="5"/>
      <c r="B58" s="6" t="s">
        <v>8</v>
      </c>
      <c r="C58" s="7">
        <v>5730.2</v>
      </c>
      <c r="D58" s="7">
        <v>6450.4</v>
      </c>
      <c r="E58" s="7">
        <v>5665.6</v>
      </c>
      <c r="F58" s="7">
        <v>3690.4</v>
      </c>
      <c r="G58" s="7">
        <v>6582.4</v>
      </c>
      <c r="H58">
        <f t="shared" ref="H58:H60" si="9">AVERAGE(C58:G58)</f>
        <v>5623.8</v>
      </c>
      <c r="I58" s="9"/>
    </row>
    <row r="59" spans="1:9">
      <c r="A59" s="5"/>
      <c r="B59" t="s">
        <v>9</v>
      </c>
      <c r="C59" s="7">
        <v>3533.4</v>
      </c>
      <c r="D59" s="7">
        <v>2690.6</v>
      </c>
      <c r="E59" s="7">
        <v>5508</v>
      </c>
      <c r="F59" s="7">
        <v>3812.4</v>
      </c>
      <c r="G59" s="7">
        <v>2899</v>
      </c>
      <c r="H59">
        <f t="shared" si="9"/>
        <v>3688.6800000000003</v>
      </c>
      <c r="I59" s="9">
        <f>H58/H59</f>
        <v>1.5246104297472265</v>
      </c>
    </row>
    <row r="60" spans="1:9">
      <c r="A60" s="5"/>
      <c r="B60" t="s">
        <v>10</v>
      </c>
      <c r="C60" s="7">
        <v>5036</v>
      </c>
      <c r="D60" s="7">
        <v>3281.4</v>
      </c>
      <c r="E60" s="7">
        <v>2139.4</v>
      </c>
      <c r="F60" s="7">
        <v>4364.6000000000004</v>
      </c>
      <c r="G60" s="7">
        <v>3558.4</v>
      </c>
      <c r="H60">
        <f t="shared" si="9"/>
        <v>3675.96</v>
      </c>
      <c r="I60" s="9">
        <f>H58/H60</f>
        <v>1.5298860705774819</v>
      </c>
    </row>
    <row r="62" spans="1:9">
      <c r="A62" s="1" t="s">
        <v>37</v>
      </c>
      <c r="B62" s="2" t="s">
        <v>1</v>
      </c>
      <c r="C62" s="3" t="s">
        <v>2</v>
      </c>
      <c r="D62" s="3"/>
      <c r="E62" s="3"/>
      <c r="F62" s="3"/>
      <c r="G62" s="3"/>
      <c r="H62" s="2" t="s">
        <v>3</v>
      </c>
      <c r="I62" s="4" t="s">
        <v>4</v>
      </c>
    </row>
    <row r="63" spans="1:9">
      <c r="A63" s="5" t="s">
        <v>40</v>
      </c>
      <c r="B63" s="10" t="s">
        <v>7</v>
      </c>
      <c r="C63" s="7">
        <v>265.39999999999998</v>
      </c>
      <c r="D63" s="7">
        <v>190.8</v>
      </c>
      <c r="E63" s="7">
        <v>192.2</v>
      </c>
      <c r="F63" s="7">
        <v>73.599999999999994</v>
      </c>
      <c r="G63" s="7">
        <v>2.8</v>
      </c>
      <c r="H63">
        <f>AVERAGE(C63:G63)</f>
        <v>144.95999999999998</v>
      </c>
    </row>
    <row r="64" spans="1:9">
      <c r="A64" s="5"/>
      <c r="B64" s="8" t="s">
        <v>8</v>
      </c>
      <c r="C64" s="7">
        <v>162.6</v>
      </c>
      <c r="D64" s="7">
        <v>31.2</v>
      </c>
      <c r="E64" s="7">
        <v>55.6</v>
      </c>
      <c r="F64" s="7">
        <v>51.4</v>
      </c>
      <c r="G64" s="7">
        <v>163.6</v>
      </c>
      <c r="H64">
        <f t="shared" ref="H64:H66" si="10">AVERAGE(C64:G64)</f>
        <v>92.88</v>
      </c>
      <c r="I64" s="9">
        <f>H63/H64</f>
        <v>1.5607235142118863</v>
      </c>
    </row>
    <row r="65" spans="1:9">
      <c r="A65" s="5"/>
      <c r="B65" t="s">
        <v>9</v>
      </c>
      <c r="C65" s="7">
        <v>19</v>
      </c>
      <c r="D65" s="7">
        <v>186</v>
      </c>
      <c r="E65" s="7">
        <v>4.2</v>
      </c>
      <c r="F65" s="7">
        <v>380.8</v>
      </c>
      <c r="G65" s="7">
        <v>3.4</v>
      </c>
      <c r="H65">
        <f t="shared" si="10"/>
        <v>118.67999999999999</v>
      </c>
      <c r="I65" s="9">
        <f>H63/H65</f>
        <v>1.2214357937310414</v>
      </c>
    </row>
    <row r="66" spans="1:9">
      <c r="A66" s="5"/>
      <c r="B66" t="s">
        <v>10</v>
      </c>
      <c r="C66" s="7">
        <v>382.2</v>
      </c>
      <c r="D66" s="7">
        <v>56.6</v>
      </c>
      <c r="E66" s="7">
        <v>39.799999999999997</v>
      </c>
      <c r="F66" s="7">
        <v>44.4</v>
      </c>
      <c r="G66" s="7">
        <v>211</v>
      </c>
      <c r="H66">
        <f t="shared" si="10"/>
        <v>146.80000000000001</v>
      </c>
      <c r="I66" s="11">
        <f>H63/H66</f>
        <v>0.98746594005449573</v>
      </c>
    </row>
    <row r="68" spans="1:9">
      <c r="A68" s="1" t="s">
        <v>38</v>
      </c>
      <c r="B68" s="2" t="s">
        <v>1</v>
      </c>
      <c r="C68" s="3" t="s">
        <v>2</v>
      </c>
      <c r="D68" s="3"/>
      <c r="E68" s="3"/>
      <c r="F68" s="3"/>
      <c r="G68" s="3"/>
      <c r="H68" s="2" t="s">
        <v>3</v>
      </c>
      <c r="I68" s="4" t="s">
        <v>4</v>
      </c>
    </row>
    <row r="69" spans="1:9">
      <c r="A69" s="5" t="s">
        <v>40</v>
      </c>
      <c r="B69" t="s">
        <v>7</v>
      </c>
      <c r="C69" s="7">
        <v>50.2</v>
      </c>
      <c r="D69" s="7">
        <v>46.8</v>
      </c>
      <c r="E69" s="7">
        <v>51.8</v>
      </c>
      <c r="F69" s="7">
        <v>91.8</v>
      </c>
      <c r="G69" s="7">
        <v>60.8</v>
      </c>
      <c r="H69">
        <f>AVERAGE(C69:G69)</f>
        <v>60.280000000000008</v>
      </c>
      <c r="I69" s="9">
        <f>H70/H69</f>
        <v>1.8035832780358323</v>
      </c>
    </row>
    <row r="70" spans="1:9">
      <c r="A70" s="5"/>
      <c r="B70" s="6" t="s">
        <v>8</v>
      </c>
      <c r="C70" s="7">
        <v>82.4</v>
      </c>
      <c r="D70" s="7">
        <v>43.2</v>
      </c>
      <c r="E70" s="7">
        <v>247.2</v>
      </c>
      <c r="F70" s="7">
        <v>153</v>
      </c>
      <c r="G70" s="7">
        <v>17.8</v>
      </c>
      <c r="H70">
        <f t="shared" ref="H70:H72" si="11">AVERAGE(C70:G70)</f>
        <v>108.71999999999998</v>
      </c>
      <c r="I70" s="9"/>
    </row>
    <row r="71" spans="1:9">
      <c r="A71" s="5"/>
      <c r="B71" t="s">
        <v>9</v>
      </c>
      <c r="C71" s="7">
        <v>291.2</v>
      </c>
      <c r="D71" s="7">
        <v>164.4</v>
      </c>
      <c r="E71" s="7">
        <v>18.2</v>
      </c>
      <c r="F71" s="7">
        <v>226.2</v>
      </c>
      <c r="G71" s="7">
        <v>165.2</v>
      </c>
      <c r="H71">
        <f t="shared" si="11"/>
        <v>173.04000000000002</v>
      </c>
      <c r="I71" s="9">
        <f>H70/H71</f>
        <v>0.62829403606102618</v>
      </c>
    </row>
    <row r="72" spans="1:9">
      <c r="A72" s="5"/>
      <c r="B72" t="s">
        <v>10</v>
      </c>
      <c r="C72" s="7">
        <v>4</v>
      </c>
      <c r="D72" s="7">
        <v>30</v>
      </c>
      <c r="E72" s="7">
        <v>0.8</v>
      </c>
      <c r="F72" s="7">
        <v>170.2</v>
      </c>
      <c r="G72" s="7">
        <v>50.2</v>
      </c>
      <c r="H72">
        <f t="shared" si="11"/>
        <v>51.04</v>
      </c>
      <c r="I72" s="11">
        <f>H70/H72</f>
        <v>2.130094043887147</v>
      </c>
    </row>
    <row r="73" spans="1:9">
      <c r="A73" s="13"/>
      <c r="B73" s="13"/>
      <c r="C73" s="13"/>
      <c r="D73" s="13"/>
      <c r="E73" s="13"/>
      <c r="F73" s="13"/>
      <c r="G73" s="13"/>
      <c r="H73" s="13"/>
      <c r="I73" s="13"/>
    </row>
    <row r="74" spans="1:9">
      <c r="A74" s="1" t="s">
        <v>20</v>
      </c>
      <c r="B74" s="2" t="s">
        <v>1</v>
      </c>
      <c r="C74" s="3" t="s">
        <v>2</v>
      </c>
      <c r="D74" s="3"/>
      <c r="E74" s="3"/>
      <c r="F74" s="3"/>
      <c r="G74" s="3"/>
      <c r="H74" s="2" t="s">
        <v>3</v>
      </c>
      <c r="I74" s="4" t="s">
        <v>4</v>
      </c>
    </row>
    <row r="75" spans="1:9">
      <c r="A75" s="5" t="s">
        <v>40</v>
      </c>
      <c r="B75" s="6" t="s">
        <v>7</v>
      </c>
      <c r="C75" s="7">
        <v>4225.3999999999996</v>
      </c>
      <c r="D75" s="7">
        <v>5424.8</v>
      </c>
      <c r="E75" s="7">
        <v>3617.6</v>
      </c>
      <c r="F75" s="7">
        <v>5438</v>
      </c>
      <c r="G75" s="7">
        <v>4232</v>
      </c>
      <c r="H75">
        <f>AVERAGE(C75:G75)</f>
        <v>4587.5600000000004</v>
      </c>
    </row>
    <row r="76" spans="1:9">
      <c r="A76" s="5"/>
      <c r="B76" t="s">
        <v>8</v>
      </c>
      <c r="C76" s="7">
        <v>2631.6</v>
      </c>
      <c r="D76" s="7">
        <v>3907.6</v>
      </c>
      <c r="E76" s="7">
        <v>4172.6000000000004</v>
      </c>
      <c r="F76" s="7">
        <v>2658.6</v>
      </c>
      <c r="G76" s="7">
        <v>4758.8</v>
      </c>
      <c r="H76">
        <f t="shared" ref="H76:H77" si="12">AVERAGE(C76:G76)</f>
        <v>3625.84</v>
      </c>
      <c r="I76" s="9">
        <f>H75/H76</f>
        <v>1.2652406063146748</v>
      </c>
    </row>
    <row r="77" spans="1:9">
      <c r="A77" s="5"/>
      <c r="B77" t="s">
        <v>9</v>
      </c>
      <c r="C77" s="7">
        <v>1843.6</v>
      </c>
      <c r="D77" s="7">
        <v>1646</v>
      </c>
      <c r="E77" s="7">
        <v>1918.4</v>
      </c>
      <c r="F77" s="7">
        <v>2166.6</v>
      </c>
      <c r="G77" s="7">
        <v>1486.6</v>
      </c>
      <c r="H77">
        <f t="shared" si="12"/>
        <v>1812.2400000000002</v>
      </c>
      <c r="I77" s="9">
        <f>H75/H77</f>
        <v>2.5314307155785105</v>
      </c>
    </row>
    <row r="78" spans="1:9">
      <c r="A78" s="5"/>
      <c r="B78" t="s">
        <v>10</v>
      </c>
      <c r="C78" s="7">
        <v>2475.8000000000002</v>
      </c>
      <c r="D78" s="7">
        <v>997.8</v>
      </c>
      <c r="E78" s="7">
        <v>1517.8</v>
      </c>
      <c r="F78" s="7">
        <v>1628.2</v>
      </c>
      <c r="G78" s="7">
        <v>330.2</v>
      </c>
      <c r="H78">
        <f>AVERAGE(C78:G78)</f>
        <v>1389.96</v>
      </c>
      <c r="I78" s="9">
        <f>H75/H78</f>
        <v>3.3004978560534117</v>
      </c>
    </row>
    <row r="80" spans="1:9">
      <c r="A80" s="1" t="s">
        <v>24</v>
      </c>
      <c r="B80" s="2" t="s">
        <v>1</v>
      </c>
      <c r="C80" s="3" t="s">
        <v>2</v>
      </c>
      <c r="D80" s="3"/>
      <c r="E80" s="3"/>
      <c r="F80" s="3"/>
      <c r="G80" s="3"/>
      <c r="H80" s="2" t="s">
        <v>3</v>
      </c>
      <c r="I80" s="4" t="s">
        <v>4</v>
      </c>
    </row>
    <row r="81" spans="1:9">
      <c r="A81" s="5" t="s">
        <v>40</v>
      </c>
      <c r="B81" s="6" t="s">
        <v>7</v>
      </c>
      <c r="C81" s="7">
        <v>89.4</v>
      </c>
      <c r="D81" s="7">
        <v>209.6</v>
      </c>
      <c r="E81" s="7">
        <v>119.4</v>
      </c>
      <c r="F81" s="7">
        <v>156</v>
      </c>
      <c r="G81" s="7">
        <v>150.19999999999999</v>
      </c>
      <c r="H81">
        <f>AVERAGE(C81:G81)</f>
        <v>144.91999999999999</v>
      </c>
    </row>
    <row r="82" spans="1:9">
      <c r="A82" s="5"/>
      <c r="B82" t="s">
        <v>8</v>
      </c>
      <c r="C82" s="7">
        <v>169.4</v>
      </c>
      <c r="D82" s="7">
        <v>306.60000000000002</v>
      </c>
      <c r="E82" s="7">
        <v>12</v>
      </c>
      <c r="F82" s="7">
        <v>6.8</v>
      </c>
      <c r="G82" s="7">
        <v>593</v>
      </c>
      <c r="H82">
        <f t="shared" ref="H82:H84" si="13">AVERAGE(C82:G82)</f>
        <v>217.56</v>
      </c>
      <c r="I82" s="9">
        <f>H81/H82</f>
        <v>0.66611509468652319</v>
      </c>
    </row>
    <row r="83" spans="1:9">
      <c r="A83" s="5"/>
      <c r="B83" t="s">
        <v>9</v>
      </c>
      <c r="C83" s="7">
        <v>124.2</v>
      </c>
      <c r="D83" s="7">
        <v>412.4</v>
      </c>
      <c r="E83" s="7">
        <v>333.2</v>
      </c>
      <c r="F83" s="7">
        <v>253</v>
      </c>
      <c r="G83" s="7">
        <v>259.39999999999998</v>
      </c>
      <c r="H83">
        <f t="shared" si="13"/>
        <v>276.43999999999994</v>
      </c>
      <c r="I83" s="9">
        <f>H81/H83</f>
        <v>0.52423672406308786</v>
      </c>
    </row>
    <row r="84" spans="1:9">
      <c r="A84" s="5"/>
      <c r="B84" t="s">
        <v>10</v>
      </c>
      <c r="C84" s="7">
        <v>675.6</v>
      </c>
      <c r="D84" s="7">
        <v>402.8</v>
      </c>
      <c r="E84" s="7">
        <v>209.2</v>
      </c>
      <c r="F84" s="7">
        <v>510.6</v>
      </c>
      <c r="G84" s="7">
        <v>443.6</v>
      </c>
      <c r="H84">
        <f t="shared" si="13"/>
        <v>448.36</v>
      </c>
      <c r="I84" s="11">
        <f>H81/H84</f>
        <v>0.32322241056294043</v>
      </c>
    </row>
    <row r="86" spans="1:9">
      <c r="A86" s="1"/>
      <c r="B86" s="2" t="s">
        <v>1</v>
      </c>
      <c r="C86" s="3" t="s">
        <v>2</v>
      </c>
      <c r="D86" s="3"/>
      <c r="E86" s="3"/>
      <c r="F86" s="3"/>
      <c r="G86" s="3"/>
      <c r="H86" s="2" t="s">
        <v>3</v>
      </c>
      <c r="I86" s="4" t="s">
        <v>4</v>
      </c>
    </row>
    <row r="87" spans="1:9">
      <c r="A87" s="5" t="s">
        <v>40</v>
      </c>
      <c r="B87" s="6" t="s">
        <v>7</v>
      </c>
      <c r="C87" s="14">
        <v>10468</v>
      </c>
      <c r="D87" s="14">
        <v>9066.4</v>
      </c>
      <c r="E87" s="14">
        <v>10169.4</v>
      </c>
      <c r="F87" s="14">
        <v>10945.1145</v>
      </c>
      <c r="G87" s="14">
        <v>10254.555</v>
      </c>
      <c r="H87">
        <f>AVERAGE(C87:G87)</f>
        <v>10180.6939</v>
      </c>
    </row>
    <row r="88" spans="1:9">
      <c r="A88" s="5"/>
      <c r="B88" t="s">
        <v>8</v>
      </c>
      <c r="C88" s="14">
        <v>7674</v>
      </c>
      <c r="D88" s="14">
        <v>10014.6</v>
      </c>
      <c r="E88" s="14">
        <v>8326.7999999999993</v>
      </c>
      <c r="F88" s="14">
        <v>12314.9764</v>
      </c>
      <c r="G88" s="14">
        <v>8051.6632</v>
      </c>
      <c r="H88">
        <f t="shared" ref="H88:H90" si="14">AVERAGE(C88:G88)</f>
        <v>9276.4079199999996</v>
      </c>
      <c r="I88" s="9">
        <f>H87/H88</f>
        <v>1.0974823431438752</v>
      </c>
    </row>
    <row r="89" spans="1:9">
      <c r="A89" s="5"/>
      <c r="B89" t="s">
        <v>9</v>
      </c>
      <c r="C89" s="14">
        <v>7176</v>
      </c>
      <c r="D89" s="14">
        <v>9187.2000000000007</v>
      </c>
      <c r="E89" s="14">
        <v>6235.2</v>
      </c>
      <c r="F89" s="14">
        <v>9247.4853999999996</v>
      </c>
      <c r="G89" s="14">
        <v>7451.4785000000002</v>
      </c>
      <c r="H89">
        <f t="shared" si="14"/>
        <v>7859.4727799999991</v>
      </c>
      <c r="I89" s="9">
        <f>H87/H89</f>
        <v>1.2953405635435002</v>
      </c>
    </row>
    <row r="90" spans="1:9">
      <c r="A90" s="5"/>
      <c r="B90" t="s">
        <v>10</v>
      </c>
      <c r="C90" s="14">
        <v>7518.4</v>
      </c>
      <c r="D90" s="14">
        <v>8948.6</v>
      </c>
      <c r="E90" s="14">
        <v>5010.6000000000004</v>
      </c>
      <c r="F90" s="14">
        <v>9410.1440000000002</v>
      </c>
      <c r="G90" s="14">
        <v>6451.2451000000001</v>
      </c>
      <c r="H90">
        <f t="shared" si="14"/>
        <v>7467.7978199999998</v>
      </c>
      <c r="I90" s="11">
        <f>H87/H90</f>
        <v>1.3632792618908904</v>
      </c>
    </row>
    <row r="91" spans="1:9">
      <c r="A91" s="13"/>
      <c r="B91" s="13"/>
      <c r="C91" s="13"/>
      <c r="D91" s="13"/>
      <c r="E91" s="13"/>
      <c r="F91" s="13"/>
      <c r="G91" s="13"/>
      <c r="H91" s="13"/>
      <c r="I91" s="13"/>
    </row>
    <row r="92" spans="1:9">
      <c r="C92" s="16"/>
      <c r="D92" s="16"/>
      <c r="E92" s="16"/>
      <c r="F92" s="16"/>
      <c r="G92" s="16"/>
    </row>
    <row r="93" spans="1:9">
      <c r="A93" s="16"/>
    </row>
    <row r="94" spans="1:9">
      <c r="A94" s="16"/>
    </row>
    <row r="95" spans="1:9">
      <c r="A95" s="16"/>
    </row>
    <row r="96" spans="1:9">
      <c r="A96" s="16"/>
    </row>
    <row r="98" spans="1:7">
      <c r="C98" s="16"/>
      <c r="D98" s="16"/>
      <c r="E98" s="16"/>
      <c r="F98" s="16"/>
      <c r="G98" s="16"/>
    </row>
    <row r="99" spans="1:7">
      <c r="A99" s="16"/>
    </row>
    <row r="100" spans="1:7">
      <c r="A100" s="16"/>
    </row>
    <row r="101" spans="1:7">
      <c r="A101" s="16"/>
    </row>
    <row r="102" spans="1:7">
      <c r="A102" s="16"/>
    </row>
    <row r="104" spans="1:7">
      <c r="C104" s="16"/>
      <c r="D104" s="16"/>
      <c r="E104" s="16"/>
      <c r="F104" s="16"/>
      <c r="G104" s="16"/>
    </row>
    <row r="105" spans="1:7">
      <c r="A105" s="16"/>
    </row>
    <row r="106" spans="1:7">
      <c r="A106" s="16"/>
    </row>
    <row r="107" spans="1:7">
      <c r="A107" s="16"/>
    </row>
    <row r="108" spans="1:7">
      <c r="A108" s="16"/>
    </row>
    <row r="110" spans="1:7">
      <c r="C110" s="16"/>
      <c r="D110" s="16"/>
      <c r="E110" s="16"/>
      <c r="F110" s="16"/>
      <c r="G110" s="16"/>
    </row>
    <row r="111" spans="1:7">
      <c r="A111" s="16"/>
    </row>
    <row r="112" spans="1:7">
      <c r="A112" s="16"/>
    </row>
    <row r="113" spans="1:7">
      <c r="A113" s="16"/>
    </row>
    <row r="114" spans="1:7">
      <c r="A114" s="16"/>
    </row>
    <row r="116" spans="1:7">
      <c r="C116" s="16"/>
      <c r="D116" s="16"/>
      <c r="E116" s="16"/>
      <c r="F116" s="16"/>
      <c r="G116" s="16"/>
    </row>
    <row r="117" spans="1:7">
      <c r="A117" s="16"/>
    </row>
    <row r="118" spans="1:7">
      <c r="A118" s="16"/>
    </row>
    <row r="119" spans="1:7">
      <c r="A119" s="16"/>
    </row>
    <row r="120" spans="1:7">
      <c r="A120" s="16"/>
    </row>
    <row r="122" spans="1:7">
      <c r="C122" s="16"/>
      <c r="D122" s="16"/>
      <c r="E122" s="16"/>
      <c r="F122" s="16"/>
      <c r="G122" s="16"/>
    </row>
    <row r="123" spans="1:7">
      <c r="A123" s="16"/>
    </row>
    <row r="124" spans="1:7">
      <c r="A124" s="16"/>
    </row>
    <row r="125" spans="1:7">
      <c r="A125" s="16"/>
    </row>
    <row r="126" spans="1:7">
      <c r="A126" s="16"/>
    </row>
    <row r="128" spans="1:7">
      <c r="C128" s="16"/>
      <c r="D128" s="16"/>
      <c r="E128" s="16"/>
      <c r="F128" s="16"/>
      <c r="G128" s="16"/>
    </row>
    <row r="129" spans="1:7">
      <c r="A129" s="16"/>
    </row>
    <row r="130" spans="1:7">
      <c r="A130" s="16"/>
    </row>
    <row r="131" spans="1:7">
      <c r="A131" s="16"/>
    </row>
    <row r="132" spans="1:7">
      <c r="A132" s="16"/>
    </row>
    <row r="134" spans="1:7">
      <c r="C134" s="16"/>
      <c r="D134" s="16"/>
      <c r="E134" s="16"/>
      <c r="F134" s="16"/>
      <c r="G134" s="16"/>
    </row>
    <row r="135" spans="1:7">
      <c r="A135" s="16"/>
    </row>
    <row r="136" spans="1:7">
      <c r="A136" s="16"/>
    </row>
    <row r="137" spans="1:7">
      <c r="A137" s="16"/>
    </row>
    <row r="138" spans="1:7">
      <c r="A138" s="16"/>
    </row>
    <row r="140" spans="1:7">
      <c r="C140" s="16"/>
      <c r="D140" s="16"/>
      <c r="E140" s="16"/>
      <c r="F140" s="16"/>
      <c r="G140" s="16"/>
    </row>
    <row r="141" spans="1:7">
      <c r="A141" s="16"/>
    </row>
    <row r="142" spans="1:7">
      <c r="A142" s="16"/>
    </row>
    <row r="143" spans="1:7">
      <c r="A143" s="16"/>
    </row>
    <row r="144" spans="1:7">
      <c r="A144" s="16"/>
    </row>
  </sheetData>
  <mergeCells count="48">
    <mergeCell ref="C128:G128"/>
    <mergeCell ref="A129:A132"/>
    <mergeCell ref="C134:G134"/>
    <mergeCell ref="A135:A138"/>
    <mergeCell ref="C140:G140"/>
    <mergeCell ref="A141:A144"/>
    <mergeCell ref="C110:G110"/>
    <mergeCell ref="A111:A114"/>
    <mergeCell ref="C116:G116"/>
    <mergeCell ref="A117:A120"/>
    <mergeCell ref="C122:G122"/>
    <mergeCell ref="A123:A126"/>
    <mergeCell ref="C92:G92"/>
    <mergeCell ref="A93:A96"/>
    <mergeCell ref="C98:G98"/>
    <mergeCell ref="A99:A102"/>
    <mergeCell ref="C104:G104"/>
    <mergeCell ref="A105:A108"/>
    <mergeCell ref="C74:G74"/>
    <mergeCell ref="A75:A78"/>
    <mergeCell ref="C80:G80"/>
    <mergeCell ref="A81:A84"/>
    <mergeCell ref="C86:G86"/>
    <mergeCell ref="A87:A90"/>
    <mergeCell ref="C56:G56"/>
    <mergeCell ref="A57:A60"/>
    <mergeCell ref="C62:G62"/>
    <mergeCell ref="A63:A66"/>
    <mergeCell ref="C68:G68"/>
    <mergeCell ref="A69:A72"/>
    <mergeCell ref="C38:G38"/>
    <mergeCell ref="A39:A42"/>
    <mergeCell ref="C44:G44"/>
    <mergeCell ref="A45:A48"/>
    <mergeCell ref="C50:G50"/>
    <mergeCell ref="A51:A54"/>
    <mergeCell ref="C20:G20"/>
    <mergeCell ref="A21:A24"/>
    <mergeCell ref="C26:G26"/>
    <mergeCell ref="A27:A30"/>
    <mergeCell ref="C32:G32"/>
    <mergeCell ref="A33:A36"/>
    <mergeCell ref="C2:G2"/>
    <mergeCell ref="A3:A6"/>
    <mergeCell ref="C8:G8"/>
    <mergeCell ref="A9:A12"/>
    <mergeCell ref="C14:G14"/>
    <mergeCell ref="A15:A18"/>
  </mergeCells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5D2B88-5F4C-2D4B-94B7-E345A5E40E6A}">
  <dimension ref="A1:P6"/>
  <sheetViews>
    <sheetView workbookViewId="0">
      <selection activeCell="I20" sqref="I20"/>
    </sheetView>
  </sheetViews>
  <sheetFormatPr baseColWidth="10" defaultRowHeight="16"/>
  <sheetData>
    <row r="1" spans="1:16">
      <c r="A1" t="s">
        <v>45</v>
      </c>
    </row>
    <row r="2" spans="1:16">
      <c r="A2" s="17" t="s">
        <v>42</v>
      </c>
      <c r="B2" s="18" t="s">
        <v>43</v>
      </c>
      <c r="C2" s="18"/>
      <c r="D2" s="18"/>
      <c r="E2" s="18"/>
      <c r="F2" s="18"/>
      <c r="G2" s="18" t="s">
        <v>20</v>
      </c>
      <c r="H2" s="18"/>
      <c r="I2" s="18"/>
      <c r="J2" s="18"/>
      <c r="K2" s="18"/>
      <c r="L2" s="18" t="s">
        <v>44</v>
      </c>
      <c r="M2" s="18"/>
      <c r="N2" s="18"/>
      <c r="O2" s="18"/>
      <c r="P2" s="18"/>
    </row>
    <row r="3" spans="1:16">
      <c r="A3" s="19">
        <v>1</v>
      </c>
      <c r="B3" s="19">
        <v>10487.851199999999</v>
      </c>
      <c r="C3" s="19">
        <v>7917.0183999999999</v>
      </c>
      <c r="D3" s="19">
        <v>9111.9647999999997</v>
      </c>
      <c r="E3" s="19">
        <v>9245.9657999999999</v>
      </c>
      <c r="F3" s="19">
        <v>8881.6175999999996</v>
      </c>
      <c r="G3" s="19">
        <v>4225.3999999999996</v>
      </c>
      <c r="H3" s="19">
        <v>5424.8</v>
      </c>
      <c r="I3" s="19">
        <v>3617.6</v>
      </c>
      <c r="J3" s="19">
        <v>5438</v>
      </c>
      <c r="K3" s="19">
        <v>4232</v>
      </c>
      <c r="L3" s="19">
        <v>4295</v>
      </c>
      <c r="M3" s="19">
        <v>6234.2</v>
      </c>
      <c r="N3" s="19">
        <v>4591.2</v>
      </c>
      <c r="O3" s="19">
        <v>4288.2</v>
      </c>
      <c r="P3" s="19">
        <v>2974.6</v>
      </c>
    </row>
    <row r="4" spans="1:16">
      <c r="A4" s="19">
        <v>7</v>
      </c>
      <c r="B4" s="19">
        <v>9800.5267999999996</v>
      </c>
      <c r="C4" s="19">
        <v>8546.6659999999993</v>
      </c>
      <c r="D4" s="19">
        <v>8587.0419999999995</v>
      </c>
      <c r="E4" s="19">
        <v>7555.6484</v>
      </c>
      <c r="F4" s="19">
        <v>6182.7056000000002</v>
      </c>
      <c r="G4" s="19">
        <v>2631.6</v>
      </c>
      <c r="H4" s="19">
        <v>3907.6</v>
      </c>
      <c r="I4" s="19">
        <v>4172.6000000000004</v>
      </c>
      <c r="J4" s="19">
        <v>2658.6</v>
      </c>
      <c r="K4" s="19">
        <v>4758.8</v>
      </c>
      <c r="L4" s="19">
        <v>5730.2</v>
      </c>
      <c r="M4" s="19">
        <v>6450.4</v>
      </c>
      <c r="N4" s="19">
        <v>5665.6</v>
      </c>
      <c r="O4" s="19">
        <v>3690.4</v>
      </c>
      <c r="P4" s="19">
        <v>6582.4</v>
      </c>
    </row>
    <row r="5" spans="1:16">
      <c r="A5" s="19">
        <v>13</v>
      </c>
      <c r="B5" s="19">
        <v>5014.5349999999999</v>
      </c>
      <c r="C5" s="19">
        <v>6154.1764000000003</v>
      </c>
      <c r="D5" s="19">
        <v>7888.7719999999999</v>
      </c>
      <c r="E5" s="19">
        <v>5400.5281999999997</v>
      </c>
      <c r="F5" s="19">
        <v>5437.0230000000001</v>
      </c>
      <c r="G5" s="19">
        <v>1843.6</v>
      </c>
      <c r="H5" s="19">
        <v>1646</v>
      </c>
      <c r="I5" s="19">
        <v>1918.4</v>
      </c>
      <c r="J5" s="19">
        <v>2166.6</v>
      </c>
      <c r="K5" s="19">
        <v>1486.6</v>
      </c>
      <c r="L5" s="19">
        <v>3533.4</v>
      </c>
      <c r="M5" s="19">
        <v>2690.6</v>
      </c>
      <c r="N5" s="19">
        <v>5508</v>
      </c>
      <c r="O5" s="19">
        <v>3812.4</v>
      </c>
      <c r="P5" s="19">
        <v>2899</v>
      </c>
    </row>
    <row r="6" spans="1:16">
      <c r="A6" s="19">
        <v>19</v>
      </c>
      <c r="B6" s="19">
        <v>5506.4075999999995</v>
      </c>
      <c r="C6" s="19">
        <v>5620.6270000000004</v>
      </c>
      <c r="D6" s="19">
        <v>5847.6163999999999</v>
      </c>
      <c r="E6" s="19">
        <v>7094.8580000000002</v>
      </c>
      <c r="F6" s="19">
        <v>7738.3338000000003</v>
      </c>
      <c r="G6" s="19">
        <v>2475.8000000000002</v>
      </c>
      <c r="H6" s="19">
        <v>997.8</v>
      </c>
      <c r="I6" s="19">
        <v>1517.8</v>
      </c>
      <c r="J6" s="19">
        <v>1628.2</v>
      </c>
      <c r="K6" s="19">
        <v>1330.2</v>
      </c>
      <c r="L6" s="19">
        <v>5036</v>
      </c>
      <c r="M6" s="19">
        <v>3281.4</v>
      </c>
      <c r="N6" s="19">
        <v>2139.4</v>
      </c>
      <c r="O6" s="19">
        <v>4364.6000000000004</v>
      </c>
      <c r="P6" s="19">
        <v>3558.4</v>
      </c>
    </row>
  </sheetData>
  <mergeCells count="3">
    <mergeCell ref="B2:F2"/>
    <mergeCell ref="G2:K2"/>
    <mergeCell ref="L2:P2"/>
  </mergeCells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89C1C6-19D5-474F-BE7D-3A4612C06409}">
  <dimension ref="A1:AN6"/>
  <sheetViews>
    <sheetView workbookViewId="0">
      <selection activeCell="H13" sqref="H13"/>
    </sheetView>
  </sheetViews>
  <sheetFormatPr baseColWidth="10" defaultColWidth="9.1640625" defaultRowHeight="16"/>
  <sheetData>
    <row r="1" spans="1:40">
      <c r="A1" t="s">
        <v>46</v>
      </c>
    </row>
    <row r="2" spans="1:40">
      <c r="A2" s="17" t="s">
        <v>42</v>
      </c>
      <c r="B2" s="18"/>
      <c r="C2" s="18"/>
      <c r="D2" s="18"/>
      <c r="E2" s="18"/>
      <c r="F2" s="18"/>
      <c r="G2" s="18"/>
      <c r="H2" s="18"/>
      <c r="I2" s="18"/>
      <c r="J2" s="18"/>
      <c r="K2" s="18"/>
      <c r="L2" s="18"/>
      <c r="M2" s="18"/>
      <c r="N2" s="18"/>
      <c r="O2" s="18"/>
      <c r="P2" s="18"/>
      <c r="Q2" s="18"/>
      <c r="R2" s="18"/>
      <c r="S2" s="18"/>
      <c r="T2" s="18"/>
      <c r="U2" s="18"/>
      <c r="V2" s="18"/>
      <c r="W2" s="18"/>
      <c r="X2" s="18"/>
      <c r="Y2" s="18"/>
      <c r="Z2" s="18"/>
      <c r="AA2" s="18"/>
      <c r="AB2" s="18"/>
      <c r="AC2" s="18"/>
      <c r="AD2" s="18"/>
      <c r="AE2" s="18"/>
      <c r="AF2" s="18"/>
      <c r="AG2" s="18"/>
      <c r="AH2" s="18"/>
      <c r="AI2" s="18"/>
      <c r="AJ2" s="18"/>
      <c r="AK2" s="18"/>
      <c r="AL2" s="18"/>
      <c r="AM2" s="18"/>
      <c r="AN2" s="18"/>
    </row>
    <row r="3" spans="1:40">
      <c r="A3" s="19">
        <v>1</v>
      </c>
      <c r="B3" s="19">
        <v>1.1222399999999999</v>
      </c>
      <c r="C3" s="19">
        <v>1.2652410000000001</v>
      </c>
      <c r="D3" s="19">
        <v>1</v>
      </c>
      <c r="E3" s="19">
        <v>1.032227</v>
      </c>
      <c r="F3" s="19">
        <v>1</v>
      </c>
      <c r="G3" s="19">
        <v>1.257943</v>
      </c>
      <c r="H3" s="19">
        <v>1</v>
      </c>
      <c r="I3" s="19">
        <v>1.095024</v>
      </c>
      <c r="J3" s="19">
        <v>1.089572</v>
      </c>
      <c r="K3" s="19">
        <v>1</v>
      </c>
      <c r="L3" s="19">
        <v>1</v>
      </c>
      <c r="M3" s="19">
        <v>0.98736900000000005</v>
      </c>
      <c r="N3" s="19">
        <v>1.2292449999999999</v>
      </c>
      <c r="O3" s="19">
        <v>1</v>
      </c>
      <c r="P3" s="19">
        <v>1.3299669999999999</v>
      </c>
      <c r="Q3" s="19">
        <v>1.5616369999999999</v>
      </c>
      <c r="R3" s="19">
        <v>1.602436</v>
      </c>
      <c r="S3" s="19">
        <v>1.2144950000000001</v>
      </c>
      <c r="T3" s="19">
        <v>1</v>
      </c>
      <c r="U3" s="19">
        <v>1.1074489999999999</v>
      </c>
      <c r="V3" s="19">
        <v>1.114968</v>
      </c>
      <c r="W3" s="19">
        <v>1.0375110000000001</v>
      </c>
      <c r="X3" s="19">
        <v>1.0028840000000001</v>
      </c>
      <c r="Y3" s="19">
        <v>1</v>
      </c>
      <c r="Z3" s="19">
        <v>1.4525749999999999</v>
      </c>
      <c r="AA3" s="19">
        <v>1.46349</v>
      </c>
      <c r="AB3" s="19">
        <v>1.117928</v>
      </c>
      <c r="AC3" s="19">
        <v>1.1604589999999999</v>
      </c>
      <c r="AD3" s="19">
        <v>1.5457639999999999</v>
      </c>
      <c r="AE3" s="19">
        <v>1.232432</v>
      </c>
      <c r="AF3" s="19">
        <v>1.21939</v>
      </c>
      <c r="AG3" s="19">
        <v>1</v>
      </c>
      <c r="AH3" s="19">
        <v>1.4671810000000001</v>
      </c>
      <c r="AI3" s="19">
        <v>1.574784</v>
      </c>
      <c r="AJ3" s="19">
        <v>1.007487</v>
      </c>
      <c r="AK3" s="19">
        <v>1.801547</v>
      </c>
      <c r="AL3" s="19">
        <v>1</v>
      </c>
      <c r="AM3" s="19">
        <v>1</v>
      </c>
      <c r="AN3" s="19">
        <v>0.85263500000000003</v>
      </c>
    </row>
    <row r="4" spans="1:40">
      <c r="A4" s="19">
        <v>7</v>
      </c>
      <c r="B4" s="19">
        <v>1</v>
      </c>
      <c r="C4" s="19">
        <v>1</v>
      </c>
      <c r="D4" s="19">
        <v>1.2562549999999999</v>
      </c>
      <c r="E4" s="19">
        <v>0.88766299999999998</v>
      </c>
      <c r="F4" s="19">
        <v>1.017895</v>
      </c>
      <c r="G4" s="19">
        <v>1</v>
      </c>
      <c r="H4" s="19">
        <v>1.172334</v>
      </c>
      <c r="I4" s="19">
        <v>1</v>
      </c>
      <c r="J4" s="19">
        <v>1</v>
      </c>
      <c r="K4" s="19">
        <v>1.4355869999999999</v>
      </c>
      <c r="L4" s="19">
        <v>1.4043049999999999</v>
      </c>
      <c r="M4" s="19">
        <v>1.4523440000000001</v>
      </c>
      <c r="N4" s="19">
        <v>1</v>
      </c>
      <c r="O4" s="19">
        <v>0.99837200000000004</v>
      </c>
      <c r="P4" s="19">
        <v>1</v>
      </c>
      <c r="Q4" s="19">
        <v>1</v>
      </c>
      <c r="R4" s="19">
        <v>1</v>
      </c>
      <c r="S4" s="19">
        <v>1</v>
      </c>
      <c r="T4" s="19">
        <v>2.7653110000000001</v>
      </c>
      <c r="U4" s="19">
        <v>1</v>
      </c>
      <c r="V4" s="19">
        <v>1</v>
      </c>
      <c r="W4" s="19">
        <v>1</v>
      </c>
      <c r="X4" s="19">
        <v>1</v>
      </c>
      <c r="Y4" s="19">
        <v>1.2584789999999999</v>
      </c>
      <c r="Z4" s="19">
        <v>1</v>
      </c>
      <c r="AA4" s="19">
        <v>1</v>
      </c>
      <c r="AB4" s="19">
        <v>0.40324300000000002</v>
      </c>
      <c r="AC4" s="19">
        <v>1</v>
      </c>
      <c r="AD4" s="19">
        <v>0.93330999999999997</v>
      </c>
      <c r="AE4" s="19">
        <v>1</v>
      </c>
      <c r="AF4" s="19">
        <v>1</v>
      </c>
      <c r="AG4" s="19">
        <v>1.213363</v>
      </c>
      <c r="AH4" s="19">
        <v>1</v>
      </c>
      <c r="AI4" s="19">
        <v>1</v>
      </c>
      <c r="AJ4" s="19">
        <v>1</v>
      </c>
      <c r="AK4" s="19">
        <v>1</v>
      </c>
      <c r="AL4" s="19">
        <v>1.2807550000000001</v>
      </c>
      <c r="AM4" s="19">
        <v>1.160363</v>
      </c>
      <c r="AN4" s="19">
        <v>1</v>
      </c>
    </row>
    <row r="5" spans="1:40">
      <c r="A5" s="19">
        <v>13</v>
      </c>
      <c r="B5" s="19">
        <v>0.73501700000000003</v>
      </c>
      <c r="C5" s="19">
        <v>0.49981199999999998</v>
      </c>
      <c r="D5" s="19">
        <v>0.82398400000000005</v>
      </c>
      <c r="E5" s="19">
        <v>0.601433</v>
      </c>
      <c r="F5" s="19">
        <v>0.64124999999999999</v>
      </c>
      <c r="G5" s="19">
        <v>0.93642199999999998</v>
      </c>
      <c r="H5" s="19">
        <v>0.58390200000000003</v>
      </c>
      <c r="I5" s="19">
        <v>0.70729600000000004</v>
      </c>
      <c r="J5" s="19">
        <v>0.54976000000000003</v>
      </c>
      <c r="K5" s="19">
        <v>0.85529500000000003</v>
      </c>
      <c r="L5" s="19">
        <v>0.91298800000000002</v>
      </c>
      <c r="M5" s="19">
        <v>1</v>
      </c>
      <c r="N5" s="19">
        <v>0.58148299999999997</v>
      </c>
      <c r="O5" s="19">
        <v>0.72458</v>
      </c>
      <c r="P5" s="19">
        <v>0.79463799999999996</v>
      </c>
      <c r="Q5" s="19">
        <v>0.759046</v>
      </c>
      <c r="R5" s="19">
        <v>0.74154200000000003</v>
      </c>
      <c r="S5" s="19">
        <v>0.58911100000000005</v>
      </c>
      <c r="T5" s="19">
        <v>0.48757299999999998</v>
      </c>
      <c r="U5" s="19">
        <v>0.57488600000000001</v>
      </c>
      <c r="V5" s="19">
        <v>0.82014399999999998</v>
      </c>
      <c r="W5" s="19">
        <v>0.50290599999999996</v>
      </c>
      <c r="X5" s="19">
        <v>0.84120200000000001</v>
      </c>
      <c r="Y5" s="19">
        <v>0.53439199999999998</v>
      </c>
      <c r="Z5" s="19">
        <v>0.53093900000000005</v>
      </c>
      <c r="AA5" s="19">
        <v>0.51962799999999998</v>
      </c>
      <c r="AB5" s="19">
        <v>0.28612599999999999</v>
      </c>
      <c r="AC5" s="19">
        <v>0.76727900000000004</v>
      </c>
      <c r="AD5" s="19">
        <v>0.48832399999999998</v>
      </c>
      <c r="AE5" s="19">
        <v>0.64773899999999995</v>
      </c>
      <c r="AF5" s="19">
        <v>0.45344800000000002</v>
      </c>
      <c r="AG5" s="19">
        <v>0.34840700000000002</v>
      </c>
      <c r="AH5" s="19">
        <v>0.62080500000000005</v>
      </c>
      <c r="AI5" s="19">
        <v>0.61346299999999998</v>
      </c>
      <c r="AJ5" s="19">
        <v>0.32686199999999999</v>
      </c>
      <c r="AK5" s="19">
        <v>0.69525000000000003</v>
      </c>
      <c r="AL5" s="19">
        <v>0.82953699999999997</v>
      </c>
      <c r="AM5" s="19">
        <v>0.28043499999999999</v>
      </c>
      <c r="AN5" s="19">
        <v>0.69284400000000002</v>
      </c>
    </row>
    <row r="6" spans="1:40">
      <c r="A6" s="19">
        <v>19</v>
      </c>
      <c r="B6" s="19">
        <v>0.78204600000000002</v>
      </c>
      <c r="C6" s="19">
        <v>0.38334800000000002</v>
      </c>
      <c r="D6" s="19">
        <v>0.82114299999999996</v>
      </c>
      <c r="E6" s="19">
        <v>1</v>
      </c>
      <c r="F6" s="19">
        <v>0.78905000000000003</v>
      </c>
      <c r="G6" s="19">
        <v>0.71487900000000004</v>
      </c>
      <c r="H6" s="19">
        <v>0.395229</v>
      </c>
      <c r="I6" s="19">
        <v>0.79209700000000005</v>
      </c>
      <c r="J6" s="19">
        <v>0.41459200000000002</v>
      </c>
      <c r="K6" s="19">
        <v>0.83810099999999998</v>
      </c>
      <c r="L6" s="19">
        <v>0.64615999999999996</v>
      </c>
      <c r="M6" s="19">
        <v>0.81113299999999999</v>
      </c>
      <c r="N6" s="19">
        <v>0.75747200000000003</v>
      </c>
      <c r="O6" s="19">
        <v>0.30142000000000002</v>
      </c>
      <c r="P6" s="19">
        <v>0.591642</v>
      </c>
      <c r="Q6" s="19">
        <v>0.89167399999999997</v>
      </c>
      <c r="R6" s="19">
        <v>0.88380499999999995</v>
      </c>
      <c r="S6" s="19">
        <v>0.92033900000000002</v>
      </c>
      <c r="T6" s="19">
        <v>0.13080600000000001</v>
      </c>
      <c r="U6" s="19">
        <v>0.85473399999999999</v>
      </c>
      <c r="V6" s="19">
        <v>0.79747900000000005</v>
      </c>
      <c r="W6" s="19">
        <v>0.66376000000000002</v>
      </c>
      <c r="X6" s="19">
        <v>0.45725199999999999</v>
      </c>
      <c r="Y6" s="19">
        <v>0.55393199999999998</v>
      </c>
      <c r="Z6" s="19">
        <v>0.74473800000000001</v>
      </c>
      <c r="AA6" s="19">
        <v>0.73858199999999996</v>
      </c>
      <c r="AB6" s="19">
        <v>1</v>
      </c>
      <c r="AC6" s="19">
        <v>0.54098800000000002</v>
      </c>
      <c r="AD6" s="19">
        <v>1</v>
      </c>
      <c r="AE6" s="19">
        <v>0.77836399999999994</v>
      </c>
      <c r="AF6" s="19">
        <v>0.48965900000000001</v>
      </c>
      <c r="AG6" s="19">
        <v>0.29204599999999997</v>
      </c>
      <c r="AH6" s="19">
        <v>0.80713599999999996</v>
      </c>
      <c r="AI6" s="19">
        <v>0.60085299999999997</v>
      </c>
      <c r="AJ6" s="19">
        <v>0.439305</v>
      </c>
      <c r="AK6" s="19">
        <v>0.81649300000000002</v>
      </c>
      <c r="AL6" s="19">
        <v>0.45439299999999999</v>
      </c>
      <c r="AM6" s="19">
        <v>0.25624999999999998</v>
      </c>
      <c r="AN6" s="19">
        <v>0.16571</v>
      </c>
    </row>
  </sheetData>
  <mergeCells count="1">
    <mergeCell ref="B2:AN2"/>
  </mergeCells>
  <pageMargins left="0.7" right="0.7" top="0.78740157499999996" bottom="0.78740157499999996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18E931-74E2-E147-B648-9C63DB82F17E}">
  <dimension ref="A1:K6"/>
  <sheetViews>
    <sheetView workbookViewId="0">
      <selection activeCell="O17" sqref="O17"/>
    </sheetView>
  </sheetViews>
  <sheetFormatPr baseColWidth="10" defaultRowHeight="16"/>
  <sheetData>
    <row r="1" spans="1:11">
      <c r="A1" t="s">
        <v>48</v>
      </c>
    </row>
    <row r="2" spans="1:11">
      <c r="A2" s="17" t="s">
        <v>47</v>
      </c>
      <c r="B2" s="18" t="s">
        <v>43</v>
      </c>
      <c r="C2" s="18"/>
      <c r="D2" s="18"/>
      <c r="E2" s="18"/>
      <c r="F2" s="18"/>
      <c r="G2" s="18"/>
      <c r="H2" s="18"/>
      <c r="I2" s="18"/>
      <c r="J2" s="18"/>
      <c r="K2" s="18"/>
    </row>
    <row r="3" spans="1:11">
      <c r="A3" s="19">
        <v>8</v>
      </c>
      <c r="B3" s="19">
        <v>4927.1000000000004</v>
      </c>
      <c r="C3" s="19">
        <v>3778.55</v>
      </c>
      <c r="D3" s="19">
        <v>2666.5</v>
      </c>
      <c r="E3" s="19">
        <v>3044.47</v>
      </c>
      <c r="F3" s="19">
        <v>3771.17</v>
      </c>
      <c r="G3" s="19"/>
      <c r="H3" s="19"/>
      <c r="I3" s="19"/>
      <c r="J3" s="19"/>
      <c r="K3" s="19"/>
    </row>
    <row r="4" spans="1:11">
      <c r="A4" s="19">
        <v>10</v>
      </c>
      <c r="B4" s="19">
        <v>2960.17</v>
      </c>
      <c r="C4" s="19">
        <v>2827.7</v>
      </c>
      <c r="D4" s="19">
        <v>2906</v>
      </c>
      <c r="E4" s="19">
        <v>3115.15</v>
      </c>
      <c r="F4" s="19">
        <v>3139</v>
      </c>
      <c r="G4" s="19">
        <v>2668.9</v>
      </c>
      <c r="H4" s="19">
        <v>3091.18</v>
      </c>
      <c r="I4" s="19">
        <v>3155.33</v>
      </c>
      <c r="J4" s="19">
        <v>2685.12</v>
      </c>
      <c r="K4" s="19"/>
    </row>
    <row r="5" spans="1:11">
      <c r="A5" s="19">
        <v>14</v>
      </c>
      <c r="B5" s="19">
        <v>2861.07</v>
      </c>
      <c r="C5" s="19">
        <v>3135.03</v>
      </c>
      <c r="D5" s="19">
        <v>3028.08</v>
      </c>
      <c r="E5" s="19">
        <v>3513.35</v>
      </c>
      <c r="F5" s="19">
        <v>2612.9</v>
      </c>
      <c r="G5" s="19">
        <v>2656.6</v>
      </c>
      <c r="H5" s="19">
        <v>2684.38</v>
      </c>
      <c r="I5" s="19">
        <v>2494.65</v>
      </c>
      <c r="J5" s="19"/>
      <c r="K5" s="19"/>
    </row>
    <row r="6" spans="1:11">
      <c r="A6" s="19">
        <v>16</v>
      </c>
      <c r="B6" s="19">
        <v>2794.67</v>
      </c>
      <c r="C6" s="19">
        <v>3622.28</v>
      </c>
      <c r="D6" s="19">
        <v>2766</v>
      </c>
      <c r="E6" s="19">
        <v>3290.2</v>
      </c>
      <c r="F6" s="19">
        <v>2857.43</v>
      </c>
      <c r="G6" s="19"/>
      <c r="H6" s="19"/>
      <c r="I6" s="19"/>
      <c r="J6" s="19"/>
      <c r="K6" s="19"/>
    </row>
  </sheetData>
  <mergeCells count="1">
    <mergeCell ref="B2:K2"/>
  </mergeCells>
  <pageMargins left="0.7" right="0.7" top="0.78740157499999996" bottom="0.78740157499999996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901F19-43E1-904D-9EB4-3A1416D09225}">
  <dimension ref="A1:D8"/>
  <sheetViews>
    <sheetView workbookViewId="0">
      <selection activeCell="Q24" sqref="Q24"/>
    </sheetView>
  </sheetViews>
  <sheetFormatPr baseColWidth="10" defaultColWidth="9.1640625" defaultRowHeight="16"/>
  <sheetData>
    <row r="1" spans="1:4">
      <c r="A1" t="s">
        <v>53</v>
      </c>
    </row>
    <row r="2" spans="1:4">
      <c r="A2" s="17" t="s">
        <v>49</v>
      </c>
      <c r="B2" s="17" t="s">
        <v>50</v>
      </c>
      <c r="C2" s="17" t="s">
        <v>51</v>
      </c>
      <c r="D2" s="17" t="s">
        <v>52</v>
      </c>
    </row>
    <row r="3" spans="1:4">
      <c r="A3" s="19">
        <v>1.8293299999999999</v>
      </c>
      <c r="B3" s="19">
        <v>0.25770799999999999</v>
      </c>
      <c r="C3" s="19">
        <v>0.23497899999999999</v>
      </c>
      <c r="D3" s="19">
        <v>0.482817</v>
      </c>
    </row>
    <row r="4" spans="1:4">
      <c r="A4" s="19">
        <v>0.91160600000000003</v>
      </c>
      <c r="B4" s="19">
        <v>0.220611</v>
      </c>
      <c r="C4" s="19">
        <v>0.77620599999999995</v>
      </c>
      <c r="D4" s="19">
        <v>0.713507</v>
      </c>
    </row>
    <row r="5" spans="1:4">
      <c r="A5" s="19">
        <v>0.47244399999999998</v>
      </c>
      <c r="B5" s="19">
        <v>5.9760000000000004E-3</v>
      </c>
      <c r="C5" s="19">
        <v>0.52612499999999995</v>
      </c>
      <c r="D5" s="19">
        <v>1.6207199999999999</v>
      </c>
    </row>
    <row r="6" spans="1:4">
      <c r="A6" s="19">
        <v>0.99869600000000003</v>
      </c>
      <c r="B6" s="19">
        <v>0.56276700000000002</v>
      </c>
      <c r="C6" s="19">
        <v>0.51313399999999998</v>
      </c>
      <c r="D6" s="19">
        <v>1.054349</v>
      </c>
    </row>
    <row r="7" spans="1:4">
      <c r="A7" s="19">
        <v>0.99535600000000002</v>
      </c>
      <c r="B7" s="19">
        <v>0.48175699999999999</v>
      </c>
      <c r="C7" s="19">
        <v>0.423759</v>
      </c>
      <c r="D7" s="19">
        <v>1.5581160000000001</v>
      </c>
    </row>
    <row r="8" spans="1:4">
      <c r="A8" s="19">
        <v>0.79256899999999997</v>
      </c>
      <c r="B8" s="19">
        <v>1.3049E-2</v>
      </c>
      <c r="C8" s="19">
        <v>0.81240999999999997</v>
      </c>
      <c r="D8" s="19">
        <v>0.65965799999999997</v>
      </c>
    </row>
  </sheetData>
  <pageMargins left="0.7" right="0.7" top="0.78740157499999996" bottom="0.78740157499999996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EB5D71-A9D8-454E-A2A9-8DC454D85B75}">
  <dimension ref="A1:K6"/>
  <sheetViews>
    <sheetView workbookViewId="0">
      <selection activeCell="M23" sqref="M23"/>
    </sheetView>
  </sheetViews>
  <sheetFormatPr baseColWidth="10" defaultRowHeight="16"/>
  <sheetData>
    <row r="1" spans="1:11">
      <c r="A1" t="s">
        <v>56</v>
      </c>
    </row>
    <row r="2" spans="1:11">
      <c r="A2" s="17" t="s">
        <v>42</v>
      </c>
      <c r="B2" s="18" t="s">
        <v>54</v>
      </c>
      <c r="C2" s="18"/>
      <c r="D2" s="18"/>
      <c r="E2" s="18"/>
      <c r="F2" s="18"/>
      <c r="G2" s="18" t="s">
        <v>55</v>
      </c>
      <c r="H2" s="18"/>
      <c r="I2" s="18"/>
      <c r="J2" s="18"/>
      <c r="K2" s="18"/>
    </row>
    <row r="3" spans="1:11">
      <c r="A3" s="19">
        <v>1</v>
      </c>
      <c r="B3" s="19">
        <v>312.73452600000002</v>
      </c>
      <c r="C3" s="19">
        <v>184.59909200000001</v>
      </c>
      <c r="D3" s="19">
        <v>275.16230400000001</v>
      </c>
      <c r="E3" s="19">
        <v>355.595462</v>
      </c>
      <c r="F3" s="19">
        <v>409.03007400000001</v>
      </c>
      <c r="G3" s="19">
        <v>298.855369</v>
      </c>
      <c r="H3" s="19">
        <v>174.98053999999999</v>
      </c>
      <c r="I3" s="19">
        <v>129.14111199999999</v>
      </c>
      <c r="J3" s="19">
        <v>274.44435700000002</v>
      </c>
      <c r="K3" s="19">
        <v>100.773241</v>
      </c>
    </row>
    <row r="4" spans="1:11">
      <c r="A4" s="19">
        <v>7</v>
      </c>
      <c r="B4" s="19">
        <v>161.01292699999999</v>
      </c>
      <c r="C4" s="19">
        <v>306.66665399999999</v>
      </c>
      <c r="D4" s="19">
        <v>198.66953599999999</v>
      </c>
      <c r="E4" s="19">
        <v>192.37060099999999</v>
      </c>
      <c r="F4" s="19">
        <v>232.87277800000001</v>
      </c>
      <c r="G4" s="19">
        <v>133.507949</v>
      </c>
      <c r="H4" s="19">
        <v>236.836015</v>
      </c>
      <c r="I4" s="19">
        <v>263.70992999999999</v>
      </c>
      <c r="J4" s="19">
        <v>269.69265100000001</v>
      </c>
      <c r="K4" s="19">
        <v>397.10812299999998</v>
      </c>
    </row>
    <row r="5" spans="1:11">
      <c r="A5" s="19">
        <v>13</v>
      </c>
      <c r="B5" s="19">
        <v>152.78712899999999</v>
      </c>
      <c r="C5" s="19">
        <v>53.016348899999997</v>
      </c>
      <c r="D5" s="19">
        <v>213.056591</v>
      </c>
      <c r="E5" s="19">
        <v>100.904087</v>
      </c>
      <c r="F5" s="19">
        <v>190.40252799999999</v>
      </c>
      <c r="G5" s="19">
        <v>414.25683099999998</v>
      </c>
      <c r="H5" s="19">
        <v>293.653752</v>
      </c>
      <c r="I5" s="19">
        <v>466.54498599999999</v>
      </c>
      <c r="J5" s="19">
        <v>376.58310599999999</v>
      </c>
      <c r="K5" s="19">
        <v>444.186509</v>
      </c>
    </row>
    <row r="6" spans="1:11">
      <c r="A6" s="19">
        <v>19</v>
      </c>
      <c r="B6" s="19">
        <v>316.58213999999998</v>
      </c>
      <c r="C6" s="19">
        <v>360.04082899999997</v>
      </c>
      <c r="D6" s="19">
        <v>278.94043499999998</v>
      </c>
      <c r="E6" s="19">
        <v>173.234835</v>
      </c>
      <c r="F6" s="19">
        <v>270.32190100000003</v>
      </c>
      <c r="G6" s="19">
        <v>136.02812399999999</v>
      </c>
      <c r="H6" s="19">
        <v>315.864645</v>
      </c>
      <c r="I6" s="19">
        <v>418.42787099999998</v>
      </c>
      <c r="J6" s="19">
        <v>307.02349900000002</v>
      </c>
      <c r="K6" s="19">
        <v>137.85035199999999</v>
      </c>
    </row>
  </sheetData>
  <mergeCells count="2">
    <mergeCell ref="B2:F2"/>
    <mergeCell ref="G2:K2"/>
  </mergeCells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13</vt:i4>
      </vt:variant>
    </vt:vector>
  </HeadingPairs>
  <TitlesOfParts>
    <vt:vector size="13" baseType="lpstr">
      <vt:lpstr>Fig2a_1</vt:lpstr>
      <vt:lpstr>Fig2a_2</vt:lpstr>
      <vt:lpstr>Fig2a_3</vt:lpstr>
      <vt:lpstr>Fig2a_4</vt:lpstr>
      <vt:lpstr>Fig2b</vt:lpstr>
      <vt:lpstr>Fig2c</vt:lpstr>
      <vt:lpstr>Fig2d</vt:lpstr>
      <vt:lpstr>Fig2e</vt:lpstr>
      <vt:lpstr>Fig2f</vt:lpstr>
      <vt:lpstr>Fig2h</vt:lpstr>
      <vt:lpstr>Fig2i</vt:lpstr>
      <vt:lpstr>Fig2j</vt:lpstr>
      <vt:lpstr>Fig2k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9-02T06:51:01Z</dcterms:created>
  <dcterms:modified xsi:type="dcterms:W3CDTF">2021-09-02T07:00:30Z</dcterms:modified>
</cp:coreProperties>
</file>